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rn2-Ctip2- Density" sheetId="1" r:id="rId4"/>
    <sheet state="visible" name="Brn2+Ctip2- Density" sheetId="2" r:id="rId5"/>
    <sheet state="visible" name="Brn2-Ctip+- Density" sheetId="3" r:id="rId6"/>
    <sheet state="visible" name="NeuN-Sox9- Density" sheetId="4" r:id="rId7"/>
    <sheet state="visible" name="NeuN+Sox9- Density" sheetId="5" r:id="rId8"/>
    <sheet state="visible" name="NeuN-Sox9+ Density" sheetId="6" r:id="rId9"/>
    <sheet state="visible" name="P14 Isocortex Combined" sheetId="7" r:id="rId10"/>
  </sheets>
  <definedNames/>
  <calcPr/>
  <extLst>
    <ext uri="GoogleSheetsCustomDataVersion2">
      <go:sheetsCustomData xmlns:go="http://customooxmlschemas.google.com/" r:id="rId11" roundtripDataChecksum="78TjXZrd/BQnBox7skDoxDNe4tIdqEqt6O7LgTNyhKY="/>
    </ext>
  </extLst>
</workbook>
</file>

<file path=xl/sharedStrings.xml><?xml version="1.0" encoding="utf-8"?>
<sst xmlns="http://schemas.openxmlformats.org/spreadsheetml/2006/main" count="589" uniqueCount="73">
  <si>
    <t>BrainID</t>
  </si>
  <si>
    <t>Pair</t>
  </si>
  <si>
    <t>Genotype</t>
  </si>
  <si>
    <t>Sex</t>
  </si>
  <si>
    <t>Agranular insular area</t>
  </si>
  <si>
    <t>Anterior cingulate area</t>
  </si>
  <si>
    <t>Auditory areas</t>
  </si>
  <si>
    <t>Ectorhinal area</t>
  </si>
  <si>
    <t>Frontal pole cerebral cortex</t>
  </si>
  <si>
    <t>Gustatory areas</t>
  </si>
  <si>
    <t>Infralimbic area</t>
  </si>
  <si>
    <t>Orbital area</t>
  </si>
  <si>
    <t>Perirhinal area</t>
  </si>
  <si>
    <t>Posterior parietal association areas</t>
  </si>
  <si>
    <t>Prelimbic area</t>
  </si>
  <si>
    <t>Retrosplenial area</t>
  </si>
  <si>
    <t>Somatomotor areas</t>
  </si>
  <si>
    <t>Somatosensory areas</t>
  </si>
  <si>
    <t>Temporal association areas</t>
  </si>
  <si>
    <t>Visceral area</t>
  </si>
  <si>
    <t>Visual areas</t>
  </si>
  <si>
    <t>L35D719P3</t>
  </si>
  <si>
    <t>wt</t>
  </si>
  <si>
    <t>male</t>
  </si>
  <si>
    <t>L35D719P5</t>
  </si>
  <si>
    <t>het</t>
  </si>
  <si>
    <t>L57D855P1</t>
  </si>
  <si>
    <t>female</t>
  </si>
  <si>
    <t>L57D855P2</t>
  </si>
  <si>
    <t>L64D804P3</t>
  </si>
  <si>
    <t>L64D804P9</t>
  </si>
  <si>
    <t>L66D764P3</t>
  </si>
  <si>
    <t>L66D764P5</t>
  </si>
  <si>
    <t>L66D764P6</t>
  </si>
  <si>
    <t>L66D764P8</t>
  </si>
  <si>
    <t>L69D764P6</t>
  </si>
  <si>
    <t>L69D764P9</t>
  </si>
  <si>
    <t>L73D766P4</t>
  </si>
  <si>
    <t>L73D766P5</t>
  </si>
  <si>
    <t>L73D766P7</t>
  </si>
  <si>
    <t>L73D766P9</t>
  </si>
  <si>
    <t>L74D769P4</t>
  </si>
  <si>
    <t>L74D769P8</t>
  </si>
  <si>
    <t>L77D764P2</t>
  </si>
  <si>
    <t>L77D764P9</t>
  </si>
  <si>
    <t>L79D769P7</t>
  </si>
  <si>
    <t>L79D769P9</t>
  </si>
  <si>
    <t>L91D814P2</t>
  </si>
  <si>
    <t>L91D814P3</t>
  </si>
  <si>
    <t>L91D814P4</t>
  </si>
  <si>
    <t>L91D814P6</t>
  </si>
  <si>
    <t>Density is (counts/volume)/1 million</t>
  </si>
  <si>
    <t>L82D711P2</t>
  </si>
  <si>
    <t>L82D711P3</t>
  </si>
  <si>
    <t>L87D868P2</t>
  </si>
  <si>
    <t>L87D868P1</t>
  </si>
  <si>
    <t>L88D831P1</t>
  </si>
  <si>
    <t>L88D837P2</t>
  </si>
  <si>
    <t>L94D923P1</t>
  </si>
  <si>
    <t>L94D923P2</t>
  </si>
  <si>
    <t>L88D831P3</t>
  </si>
  <si>
    <t>L88D831P4</t>
  </si>
  <si>
    <t>L92D830P3</t>
  </si>
  <si>
    <t>L92D830P4</t>
  </si>
  <si>
    <t>L94D923P3</t>
  </si>
  <si>
    <t>L94D923P4</t>
  </si>
  <si>
    <t>L95D924P3</t>
  </si>
  <si>
    <t>L95D924P4</t>
  </si>
  <si>
    <t>L106D916P3</t>
  </si>
  <si>
    <t>L106D916P5</t>
  </si>
  <si>
    <t>NeuN+Sox9-</t>
  </si>
  <si>
    <t>NeuN-Sox9+</t>
  </si>
  <si>
    <t>NeuN-Sox9-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2.0"/>
      <color theme="1"/>
      <name val="Aptos Narrow"/>
      <scheme val="minor"/>
    </font>
    <font>
      <b/>
      <sz val="11.0"/>
      <color rgb="FF000000"/>
      <name val="Helvetica Neue"/>
    </font>
    <font>
      <b/>
      <color theme="1"/>
      <name val="Aptos Narrow"/>
      <scheme val="minor"/>
    </font>
    <font>
      <sz val="11.0"/>
      <color rgb="FF000000"/>
      <name val="Helvetica Neue"/>
    </font>
    <font>
      <sz val="10.0"/>
      <color theme="1"/>
      <name val="Arial"/>
    </font>
    <font>
      <sz val="11.0"/>
      <color theme="1"/>
      <name val="Arial"/>
    </font>
    <font>
      <b/>
      <sz val="11.0"/>
      <color theme="1"/>
      <name val="Aptos Narrow"/>
      <scheme val="minor"/>
    </font>
    <font>
      <sz val="11.0"/>
      <color theme="1"/>
      <name val="Aptos Narrow"/>
      <scheme val="minor"/>
    </font>
    <font>
      <b/>
      <sz val="10.0"/>
      <color rgb="FF000000"/>
      <name val="Helvetica Neue"/>
    </font>
    <font>
      <sz val="10.0"/>
      <color rgb="FF000000"/>
      <name val="Helvetica Neue"/>
    </font>
    <font>
      <sz val="11.0"/>
      <color theme="1"/>
      <name val="Calibri"/>
    </font>
    <font>
      <color theme="1"/>
      <name val="Aptos Narrow"/>
      <scheme val="minor"/>
    </font>
    <font>
      <b/>
      <sz val="12.0"/>
      <color theme="1"/>
      <name val="Aptos Narrow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vertical="top"/>
    </xf>
    <xf borderId="0" fillId="0" fontId="2" numFmtId="0" xfId="0" applyFont="1"/>
    <xf borderId="1" fillId="0" fontId="3" numFmtId="0" xfId="0" applyAlignment="1" applyBorder="1" applyFont="1">
      <alignment readingOrder="0" vertical="top"/>
    </xf>
    <xf borderId="0" fillId="0" fontId="4" numFmtId="0" xfId="0" applyAlignment="1" applyFont="1">
      <alignment readingOrder="0"/>
    </xf>
    <xf borderId="1" fillId="0" fontId="3" numFmtId="11" xfId="0" applyAlignment="1" applyBorder="1" applyFont="1" applyNumberFormat="1">
      <alignment readingOrder="0" vertical="top"/>
    </xf>
    <xf borderId="0" fillId="0" fontId="5" numFmtId="0" xfId="0" applyAlignment="1" applyFont="1">
      <alignment readingOrder="0"/>
    </xf>
    <xf borderId="0" fillId="0" fontId="6" numFmtId="0" xfId="0" applyFont="1"/>
    <xf borderId="0" fillId="0" fontId="7" numFmtId="0" xfId="0" applyFont="1"/>
    <xf borderId="0" fillId="0" fontId="8" numFmtId="0" xfId="0" applyFont="1"/>
    <xf borderId="0" fillId="0" fontId="9" numFmtId="0" xfId="0" applyFont="1"/>
    <xf borderId="0" fillId="0" fontId="4" numFmtId="0" xfId="0" applyFont="1"/>
    <xf borderId="0" fillId="0" fontId="10" numFmtId="0" xfId="0" applyFont="1"/>
    <xf borderId="0" fillId="0" fontId="11" numFmtId="0" xfId="0" applyFont="1"/>
    <xf borderId="0" fillId="0" fontId="1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customschemas.google.com/relationships/workbookmetadata" Target="metadata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2"/>
      <c r="W1" s="2"/>
      <c r="X1" s="2"/>
      <c r="Y1" s="2"/>
      <c r="Z1" s="2"/>
    </row>
    <row r="2">
      <c r="A2" s="1" t="s">
        <v>21</v>
      </c>
      <c r="B2" s="3">
        <v>4.0</v>
      </c>
      <c r="C2" s="3" t="s">
        <v>22</v>
      </c>
      <c r="D2" s="3" t="s">
        <v>23</v>
      </c>
      <c r="E2" s="3">
        <v>0.13502287179921</v>
      </c>
      <c r="F2" s="3">
        <v>0.118373503172412</v>
      </c>
      <c r="G2" s="3">
        <v>0.211941020789101</v>
      </c>
      <c r="H2" s="3">
        <v>0.143788994046773</v>
      </c>
      <c r="I2" s="3">
        <v>0.0923405716571721</v>
      </c>
      <c r="J2" s="3">
        <v>0.194512410107145</v>
      </c>
      <c r="K2" s="3">
        <v>0.0817833751883453</v>
      </c>
      <c r="L2" s="3">
        <v>0.118684443864134</v>
      </c>
      <c r="M2" s="3">
        <v>0.110413397737384</v>
      </c>
      <c r="N2" s="3">
        <v>0.155615006451831</v>
      </c>
      <c r="O2" s="3">
        <v>0.0806912146099875</v>
      </c>
      <c r="P2" s="3">
        <v>0.13733651178482</v>
      </c>
      <c r="Q2" s="3">
        <v>0.130267045733975</v>
      </c>
      <c r="R2" s="3">
        <v>0.171027352051324</v>
      </c>
      <c r="S2" s="3">
        <v>0.173685351581146</v>
      </c>
      <c r="T2" s="3">
        <v>0.126418462686655</v>
      </c>
      <c r="U2" s="3">
        <v>0.176997685540561</v>
      </c>
    </row>
    <row r="3">
      <c r="A3" s="1" t="s">
        <v>24</v>
      </c>
      <c r="B3" s="3">
        <v>4.0</v>
      </c>
      <c r="C3" s="3" t="s">
        <v>25</v>
      </c>
      <c r="D3" s="3" t="s">
        <v>23</v>
      </c>
      <c r="E3" s="3">
        <v>0.159366667443654</v>
      </c>
      <c r="F3" s="3">
        <v>0.159908450973127</v>
      </c>
      <c r="G3" s="3">
        <v>0.146581171251214</v>
      </c>
      <c r="H3" s="3">
        <v>0.10491508327074</v>
      </c>
      <c r="I3" s="3">
        <v>0.10780870126128</v>
      </c>
      <c r="J3" s="3">
        <v>0.21001964502035</v>
      </c>
      <c r="K3" s="3">
        <v>0.145220441286449</v>
      </c>
      <c r="L3" s="3">
        <v>0.135278898874947</v>
      </c>
      <c r="M3" s="3">
        <v>0.09188692036159</v>
      </c>
      <c r="N3" s="3">
        <v>0.229816820347835</v>
      </c>
      <c r="O3" s="3">
        <v>0.123196375370249</v>
      </c>
      <c r="P3" s="3">
        <v>0.17846887654782</v>
      </c>
      <c r="Q3" s="3">
        <v>0.17243534761957</v>
      </c>
      <c r="R3" s="3">
        <v>0.222196302414406</v>
      </c>
      <c r="S3" s="3">
        <v>0.115347456997857</v>
      </c>
      <c r="T3" s="3">
        <v>0.193975128396132</v>
      </c>
      <c r="U3" s="3">
        <v>0.184815728843139</v>
      </c>
    </row>
    <row r="4">
      <c r="A4" s="1" t="s">
        <v>26</v>
      </c>
      <c r="B4" s="3">
        <v>6.0</v>
      </c>
      <c r="C4" s="3" t="s">
        <v>22</v>
      </c>
      <c r="D4" s="3" t="s">
        <v>27</v>
      </c>
      <c r="E4" s="3">
        <v>0.114991619227602</v>
      </c>
      <c r="F4" s="3">
        <v>0.0927464317331301</v>
      </c>
      <c r="G4" s="3">
        <v>0.184546818916152</v>
      </c>
      <c r="H4" s="3">
        <v>0.115410476343117</v>
      </c>
      <c r="I4" s="3">
        <v>0.0999884134985123</v>
      </c>
      <c r="J4" s="3">
        <v>0.169307901972999</v>
      </c>
      <c r="K4" s="3">
        <v>0.0932787667155461</v>
      </c>
      <c r="L4" s="3">
        <v>0.107515303014877</v>
      </c>
      <c r="M4" s="3">
        <v>0.102262629995039</v>
      </c>
      <c r="N4" s="3">
        <v>0.136524687835583</v>
      </c>
      <c r="O4" s="3">
        <v>0.0857661835950792</v>
      </c>
      <c r="P4" s="3">
        <v>0.129967224705585</v>
      </c>
      <c r="Q4" s="3">
        <v>0.125261270455917</v>
      </c>
      <c r="R4" s="3">
        <v>0.148118620913</v>
      </c>
      <c r="S4" s="3">
        <v>0.157400156531164</v>
      </c>
      <c r="T4" s="3">
        <v>0.161759203362207</v>
      </c>
      <c r="U4" s="3">
        <v>0.149164488800059</v>
      </c>
    </row>
    <row r="5">
      <c r="A5" s="1" t="s">
        <v>28</v>
      </c>
      <c r="B5" s="3">
        <v>6.0</v>
      </c>
      <c r="C5" s="3" t="s">
        <v>25</v>
      </c>
      <c r="D5" s="3" t="s">
        <v>27</v>
      </c>
      <c r="E5" s="3">
        <v>0.152083586335923</v>
      </c>
      <c r="F5" s="3">
        <v>0.171698540430845</v>
      </c>
      <c r="G5" s="3">
        <v>0.230176125163135</v>
      </c>
      <c r="H5" s="3">
        <v>0.189414685429983</v>
      </c>
      <c r="I5" s="3">
        <v>0.177662987207873</v>
      </c>
      <c r="J5" s="3">
        <v>0.198519453360446</v>
      </c>
      <c r="K5" s="3">
        <v>0.132652962652031</v>
      </c>
      <c r="L5" s="3">
        <v>0.156199311448884</v>
      </c>
      <c r="M5" s="3">
        <v>0.162333702883888</v>
      </c>
      <c r="N5" s="3">
        <v>0.26815276970447</v>
      </c>
      <c r="O5" s="3">
        <v>0.132852954125154</v>
      </c>
      <c r="P5" s="3">
        <v>0.260116725553451</v>
      </c>
      <c r="Q5" s="3">
        <v>0.185444431654582</v>
      </c>
      <c r="R5" s="3">
        <v>0.203339809227049</v>
      </c>
      <c r="S5" s="3">
        <v>0.194658952898222</v>
      </c>
      <c r="T5" s="3">
        <v>0.16288206165536</v>
      </c>
      <c r="U5" s="3">
        <v>0.299245823085716</v>
      </c>
    </row>
    <row r="6">
      <c r="A6" s="1" t="s">
        <v>29</v>
      </c>
      <c r="B6" s="3">
        <v>10.0</v>
      </c>
      <c r="C6" s="3" t="s">
        <v>25</v>
      </c>
      <c r="D6" s="3" t="s">
        <v>27</v>
      </c>
      <c r="E6" s="3">
        <v>0.1713173087668</v>
      </c>
      <c r="F6" s="3">
        <v>0.123768758986214</v>
      </c>
      <c r="G6" s="3">
        <v>0.204436502959353</v>
      </c>
      <c r="H6" s="3">
        <v>0.156685779712999</v>
      </c>
      <c r="I6" s="3">
        <v>0.131115767237613</v>
      </c>
      <c r="J6" s="3">
        <v>0.198227481569274</v>
      </c>
      <c r="K6" s="3">
        <v>0.155071436324079</v>
      </c>
      <c r="L6" s="3">
        <v>0.151561709800339</v>
      </c>
      <c r="M6" s="3">
        <v>0.146206575611849</v>
      </c>
      <c r="N6" s="3">
        <v>0.187782126194903</v>
      </c>
      <c r="O6" s="3">
        <v>0.114446495434339</v>
      </c>
      <c r="P6" s="3">
        <v>0.176577123231962</v>
      </c>
      <c r="Q6" s="3">
        <v>0.178841178663995</v>
      </c>
      <c r="R6" s="3">
        <v>0.203557964677028</v>
      </c>
      <c r="S6" s="3">
        <v>0.183413413844548</v>
      </c>
      <c r="T6" s="3">
        <v>0.19928727362148</v>
      </c>
      <c r="U6" s="3">
        <v>0.200164085288085</v>
      </c>
    </row>
    <row r="7">
      <c r="A7" s="1" t="s">
        <v>30</v>
      </c>
      <c r="B7" s="3">
        <v>10.0</v>
      </c>
      <c r="C7" s="3" t="s">
        <v>22</v>
      </c>
      <c r="D7" s="3" t="s">
        <v>27</v>
      </c>
      <c r="E7" s="3">
        <v>0.153911360129688</v>
      </c>
      <c r="F7" s="3">
        <v>0.144223604044268</v>
      </c>
      <c r="G7" s="3">
        <v>0.220304770430549</v>
      </c>
      <c r="H7" s="3">
        <v>0.163534318891036</v>
      </c>
      <c r="I7" s="3">
        <v>0.148788629133633</v>
      </c>
      <c r="J7" s="3">
        <v>0.195401339369802</v>
      </c>
      <c r="K7" s="3">
        <v>0.171439221853949</v>
      </c>
      <c r="L7" s="3">
        <v>0.159847116414409</v>
      </c>
      <c r="M7" s="3">
        <v>0.151791676800761</v>
      </c>
      <c r="N7" s="3">
        <v>0.190604658430189</v>
      </c>
      <c r="O7" s="3">
        <v>0.1405994140045</v>
      </c>
      <c r="P7" s="3">
        <v>0.191517292837718</v>
      </c>
      <c r="Q7" s="3">
        <v>0.165163235232821</v>
      </c>
      <c r="R7" s="3">
        <v>0.176736168894024</v>
      </c>
      <c r="S7" s="3">
        <v>0.207017539379139</v>
      </c>
      <c r="T7" s="3">
        <v>0.178852950125411</v>
      </c>
      <c r="U7" s="3">
        <v>0.192380713804618</v>
      </c>
    </row>
    <row r="8">
      <c r="A8" s="1" t="s">
        <v>31</v>
      </c>
      <c r="B8" s="3">
        <v>11.0</v>
      </c>
      <c r="C8" s="3" t="s">
        <v>22</v>
      </c>
      <c r="D8" s="3" t="s">
        <v>23</v>
      </c>
      <c r="E8" s="3">
        <v>0.149141889571694</v>
      </c>
      <c r="F8" s="3">
        <v>0.131268785989322</v>
      </c>
      <c r="G8" s="3">
        <v>0.191602456772219</v>
      </c>
      <c r="H8" s="3">
        <v>0.134674395113288</v>
      </c>
      <c r="I8" s="3">
        <v>0.162916527013644</v>
      </c>
      <c r="J8" s="3">
        <v>0.16609910420712</v>
      </c>
      <c r="K8" s="3">
        <v>0.133352837693938</v>
      </c>
      <c r="L8" s="3">
        <v>0.17594133629212</v>
      </c>
      <c r="M8" s="3">
        <v>0.121496975585288</v>
      </c>
      <c r="N8" s="3">
        <v>0.227146694483153</v>
      </c>
      <c r="O8" s="3">
        <v>0.123073120937176</v>
      </c>
      <c r="P8" s="3">
        <v>0.153255316789321</v>
      </c>
      <c r="Q8" s="3">
        <v>0.180037823135894</v>
      </c>
      <c r="R8" s="3">
        <v>0.166836900570533</v>
      </c>
      <c r="S8" s="3">
        <v>0.133319583706691</v>
      </c>
      <c r="T8" s="3">
        <v>0.143548771453011</v>
      </c>
      <c r="U8" s="3">
        <v>0.160258845871122</v>
      </c>
    </row>
    <row r="9">
      <c r="A9" s="1" t="s">
        <v>32</v>
      </c>
      <c r="B9" s="3">
        <v>12.0</v>
      </c>
      <c r="C9" s="3" t="s">
        <v>25</v>
      </c>
      <c r="D9" s="3" t="s">
        <v>27</v>
      </c>
      <c r="E9" s="3">
        <v>0.161307526213333</v>
      </c>
      <c r="F9" s="3">
        <v>0.142990483961329</v>
      </c>
      <c r="G9" s="3">
        <v>0.233617376926989</v>
      </c>
      <c r="H9" s="3">
        <v>0.182748346197011</v>
      </c>
      <c r="I9" s="3">
        <v>0.158353697454819</v>
      </c>
      <c r="J9" s="3">
        <v>0.20327999811324</v>
      </c>
      <c r="K9" s="3">
        <v>0.192792327078623</v>
      </c>
      <c r="L9" s="3">
        <v>0.172850224697299</v>
      </c>
      <c r="M9" s="3">
        <v>0.190670608492882</v>
      </c>
      <c r="N9" s="3">
        <v>0.229559090258345</v>
      </c>
      <c r="O9" s="3">
        <v>0.141305989394815</v>
      </c>
      <c r="P9" s="3">
        <v>0.204994090291811</v>
      </c>
      <c r="Q9" s="3">
        <v>0.168260010279308</v>
      </c>
      <c r="R9" s="3">
        <v>0.198834892197163</v>
      </c>
      <c r="S9" s="3">
        <v>0.218007360980004</v>
      </c>
      <c r="T9" s="3">
        <v>0.207871606962175</v>
      </c>
      <c r="U9" s="3">
        <v>0.250446014108944</v>
      </c>
    </row>
    <row r="10">
      <c r="A10" s="1" t="s">
        <v>33</v>
      </c>
      <c r="B10" s="3">
        <v>12.0</v>
      </c>
      <c r="C10" s="3" t="s">
        <v>22</v>
      </c>
      <c r="D10" s="3" t="s">
        <v>27</v>
      </c>
      <c r="E10" s="3">
        <v>0.161916138677494</v>
      </c>
      <c r="F10" s="3">
        <v>0.165074797693676</v>
      </c>
      <c r="G10" s="3">
        <v>0.218107594964736</v>
      </c>
      <c r="H10" s="3">
        <v>0.157724899056073</v>
      </c>
      <c r="I10" s="3">
        <v>0.172540266101128</v>
      </c>
      <c r="J10" s="3">
        <v>0.19755788133755</v>
      </c>
      <c r="K10" s="3">
        <v>0.200487383848164</v>
      </c>
      <c r="L10" s="3">
        <v>0.204999515986167</v>
      </c>
      <c r="M10" s="3">
        <v>0.151220033246778</v>
      </c>
      <c r="N10" s="3">
        <v>0.254984322354504</v>
      </c>
      <c r="O10" s="3">
        <v>0.178584880723633</v>
      </c>
      <c r="P10" s="3">
        <v>0.201294218444892</v>
      </c>
      <c r="Q10" s="3">
        <v>0.191120357155649</v>
      </c>
      <c r="R10" s="3">
        <v>0.214079964084658</v>
      </c>
      <c r="S10" s="3">
        <v>0.19935875596721</v>
      </c>
      <c r="T10" s="3">
        <v>0.194129240472171</v>
      </c>
      <c r="U10" s="3">
        <v>0.231419425749058</v>
      </c>
    </row>
    <row r="11">
      <c r="A11" s="1" t="s">
        <v>34</v>
      </c>
      <c r="B11" s="3">
        <v>11.0</v>
      </c>
      <c r="C11" s="3" t="s">
        <v>25</v>
      </c>
      <c r="D11" s="3" t="s">
        <v>23</v>
      </c>
      <c r="E11" s="3">
        <v>0.167392931709356</v>
      </c>
      <c r="F11" s="3">
        <v>0.157048968899412</v>
      </c>
      <c r="G11" s="3">
        <v>0.216039400890804</v>
      </c>
      <c r="H11" s="3">
        <v>0.155396347697041</v>
      </c>
      <c r="I11" s="3">
        <v>0.203609528424846</v>
      </c>
      <c r="J11" s="3">
        <v>0.195882681771248</v>
      </c>
      <c r="K11" s="3">
        <v>0.182160045482783</v>
      </c>
      <c r="L11" s="3">
        <v>0.222913600911991</v>
      </c>
      <c r="M11" s="3">
        <v>0.125231767754874</v>
      </c>
      <c r="N11" s="3">
        <v>0.205213352432909</v>
      </c>
      <c r="O11" s="3">
        <v>0.178920076963878</v>
      </c>
      <c r="P11" s="3">
        <v>0.157924707947458</v>
      </c>
      <c r="Q11" s="3">
        <v>0.173543939886782</v>
      </c>
      <c r="R11" s="3">
        <v>0.197027000376296</v>
      </c>
      <c r="S11" s="3">
        <v>0.159829024690121</v>
      </c>
      <c r="T11" s="3">
        <v>0.157781199538974</v>
      </c>
      <c r="U11" s="3">
        <v>0.191291227439819</v>
      </c>
    </row>
    <row r="12">
      <c r="A12" s="1" t="s">
        <v>35</v>
      </c>
      <c r="B12" s="3">
        <v>13.0</v>
      </c>
      <c r="C12" s="3" t="s">
        <v>25</v>
      </c>
      <c r="D12" s="3" t="s">
        <v>23</v>
      </c>
      <c r="E12" s="3">
        <v>0.157345912293875</v>
      </c>
      <c r="F12" s="3">
        <v>0.143465002020362</v>
      </c>
      <c r="G12" s="3">
        <v>0.155826572426296</v>
      </c>
      <c r="H12" s="3">
        <v>0.157631228865713</v>
      </c>
      <c r="I12" s="3">
        <v>0.12627065585758</v>
      </c>
      <c r="J12" s="3">
        <v>0.182499152174926</v>
      </c>
      <c r="K12" s="3">
        <v>0.171899331733639</v>
      </c>
      <c r="L12" s="3">
        <v>0.159665259470107</v>
      </c>
      <c r="M12" s="3">
        <v>0.125350703368099</v>
      </c>
      <c r="N12" s="3">
        <v>0.174548490975914</v>
      </c>
      <c r="O12" s="3">
        <v>0.121364694494621</v>
      </c>
      <c r="P12" s="3">
        <v>0.17619510873977</v>
      </c>
      <c r="Q12" s="3">
        <v>0.179530244471957</v>
      </c>
      <c r="R12" s="3">
        <v>0.208046286129516</v>
      </c>
      <c r="S12" s="3">
        <v>0.169096842959978</v>
      </c>
      <c r="T12" s="3">
        <v>0.178907628454992</v>
      </c>
      <c r="U12" s="3">
        <v>0.181373523216705</v>
      </c>
    </row>
    <row r="13">
      <c r="A13" s="1" t="s">
        <v>36</v>
      </c>
      <c r="B13" s="3">
        <v>13.0</v>
      </c>
      <c r="C13" s="3" t="s">
        <v>22</v>
      </c>
      <c r="D13" s="3" t="s">
        <v>23</v>
      </c>
      <c r="E13" s="3">
        <v>0.13763424320162</v>
      </c>
      <c r="F13" s="3">
        <v>0.133668393297669</v>
      </c>
      <c r="G13" s="3">
        <v>0.205495711580334</v>
      </c>
      <c r="H13" s="3">
        <v>0.129053972307377</v>
      </c>
      <c r="I13" s="3">
        <v>0.13948071433718</v>
      </c>
      <c r="J13" s="3">
        <v>0.14570396810693</v>
      </c>
      <c r="K13" s="3">
        <v>0.128184083235104</v>
      </c>
      <c r="L13" s="3">
        <v>0.145654928005777</v>
      </c>
      <c r="M13" s="3">
        <v>0.134288202906041</v>
      </c>
      <c r="N13" s="3">
        <v>0.153656568917045</v>
      </c>
      <c r="O13" s="3">
        <v>0.141891426287187</v>
      </c>
      <c r="P13" s="3">
        <v>0.132028340558865</v>
      </c>
      <c r="Q13" s="3">
        <v>0.163907903926579</v>
      </c>
      <c r="R13" s="3">
        <v>0.188109403212276</v>
      </c>
      <c r="S13" s="3">
        <v>0.187064818894618</v>
      </c>
      <c r="T13" s="3">
        <v>0.150658697604429</v>
      </c>
      <c r="U13" s="3">
        <v>0.182166862309611</v>
      </c>
    </row>
    <row r="14">
      <c r="A14" s="1" t="s">
        <v>37</v>
      </c>
      <c r="B14" s="3">
        <v>15.0</v>
      </c>
      <c r="C14" s="3" t="s">
        <v>25</v>
      </c>
      <c r="D14" s="3" t="s">
        <v>27</v>
      </c>
      <c r="E14" s="3">
        <v>0.148091320141311</v>
      </c>
      <c r="F14" s="3">
        <v>0.142450849089723</v>
      </c>
      <c r="G14" s="3">
        <v>0.163968331033387</v>
      </c>
      <c r="H14" s="3">
        <v>0.118051196249916</v>
      </c>
      <c r="I14" s="3">
        <v>0.124563344140421</v>
      </c>
      <c r="J14" s="3">
        <v>0.15221592829053</v>
      </c>
      <c r="K14" s="3">
        <v>0.154288825814513</v>
      </c>
      <c r="L14" s="3">
        <v>0.15539345703846</v>
      </c>
      <c r="M14" s="3">
        <v>0.0944154078999497</v>
      </c>
      <c r="N14" s="3">
        <v>0.231803170362162</v>
      </c>
      <c r="O14" s="3">
        <v>0.12374810013562</v>
      </c>
      <c r="P14" s="3">
        <v>0.199986076753253</v>
      </c>
      <c r="Q14" s="3">
        <v>0.178297566261676</v>
      </c>
      <c r="R14" s="3">
        <v>0.184176234257845</v>
      </c>
      <c r="S14" s="3">
        <v>0.152924265614796</v>
      </c>
      <c r="T14" s="3">
        <v>0.12228836964013</v>
      </c>
      <c r="U14" s="3">
        <v>0.219819036004938</v>
      </c>
    </row>
    <row r="15">
      <c r="A15" s="1" t="s">
        <v>38</v>
      </c>
      <c r="B15" s="3">
        <v>14.0</v>
      </c>
      <c r="C15" s="3" t="s">
        <v>25</v>
      </c>
      <c r="D15" s="3" t="s">
        <v>23</v>
      </c>
      <c r="E15" s="3">
        <v>0.150943398845945</v>
      </c>
      <c r="F15" s="3">
        <v>0.171824121472039</v>
      </c>
      <c r="G15" s="3">
        <v>0.256725809006065</v>
      </c>
      <c r="H15" s="3">
        <v>0.187973863982133</v>
      </c>
      <c r="I15" s="3">
        <v>0.171490169494045</v>
      </c>
      <c r="J15" s="3">
        <v>0.18005726213056</v>
      </c>
      <c r="K15" s="3">
        <v>0.157499562232626</v>
      </c>
      <c r="L15" s="3">
        <v>0.180177120572529</v>
      </c>
      <c r="M15" s="3">
        <v>0.152824394819031</v>
      </c>
      <c r="N15" s="3">
        <v>0.262835265370193</v>
      </c>
      <c r="O15" s="3">
        <v>0.183644551671694</v>
      </c>
      <c r="P15" s="3">
        <v>0.245587325996614</v>
      </c>
      <c r="Q15" s="3">
        <v>0.194898727779954</v>
      </c>
      <c r="R15" s="3">
        <v>0.225398465835269</v>
      </c>
      <c r="S15" s="3">
        <v>0.223175427877984</v>
      </c>
      <c r="T15" s="3">
        <v>0.178407906515292</v>
      </c>
      <c r="U15" s="3">
        <v>0.279632859874235</v>
      </c>
    </row>
    <row r="16">
      <c r="A16" s="1" t="s">
        <v>39</v>
      </c>
      <c r="B16" s="3">
        <v>14.0</v>
      </c>
      <c r="C16" s="3" t="s">
        <v>22</v>
      </c>
      <c r="D16" s="3" t="s">
        <v>23</v>
      </c>
      <c r="E16" s="3">
        <v>0.131151534698076</v>
      </c>
      <c r="F16" s="3">
        <v>0.139099136143601</v>
      </c>
      <c r="G16" s="3">
        <v>0.198208467544555</v>
      </c>
      <c r="H16" s="3">
        <v>0.114797081331192</v>
      </c>
      <c r="I16" s="3">
        <v>0.0999412047321125</v>
      </c>
      <c r="J16" s="3">
        <v>0.181285300597438</v>
      </c>
      <c r="K16" s="3">
        <v>0.147796782993437</v>
      </c>
      <c r="L16" s="3">
        <v>0.138146323740565</v>
      </c>
      <c r="M16" s="3">
        <v>0.106333472372104</v>
      </c>
      <c r="N16" s="3">
        <v>0.184317870972881</v>
      </c>
      <c r="O16" s="3">
        <v>0.139041817671817</v>
      </c>
      <c r="P16" s="3">
        <v>0.181071443196753</v>
      </c>
      <c r="Q16" s="3">
        <v>0.154167775142349</v>
      </c>
      <c r="R16" s="3">
        <v>0.198636910982262</v>
      </c>
      <c r="S16" s="3">
        <v>0.186939064340553</v>
      </c>
      <c r="T16" s="3">
        <v>0.165323620948276</v>
      </c>
      <c r="U16" s="3">
        <v>0.214852915581234</v>
      </c>
    </row>
    <row r="17">
      <c r="A17" s="1" t="s">
        <v>40</v>
      </c>
      <c r="B17" s="3">
        <v>15.0</v>
      </c>
      <c r="C17" s="3" t="s">
        <v>22</v>
      </c>
      <c r="D17" s="3" t="s">
        <v>27</v>
      </c>
      <c r="E17" s="3">
        <v>0.126418516133427</v>
      </c>
      <c r="F17" s="3">
        <v>0.136000601298152</v>
      </c>
      <c r="G17" s="3">
        <v>0.15534458930659</v>
      </c>
      <c r="H17" s="3">
        <v>0.132914528189694</v>
      </c>
      <c r="I17" s="3">
        <v>0.132388843108323</v>
      </c>
      <c r="J17" s="3">
        <v>0.147821753834652</v>
      </c>
      <c r="K17" s="3">
        <v>0.153290030115691</v>
      </c>
      <c r="L17" s="3">
        <v>0.132565375532394</v>
      </c>
      <c r="M17" s="3">
        <v>0.108647603808143</v>
      </c>
      <c r="N17" s="3">
        <v>0.194087916889238</v>
      </c>
      <c r="O17" s="3">
        <v>0.130590006853568</v>
      </c>
      <c r="P17" s="3">
        <v>0.207556189905527</v>
      </c>
      <c r="Q17" s="3">
        <v>0.166073198844096</v>
      </c>
      <c r="R17" s="3">
        <v>0.169572939985302</v>
      </c>
      <c r="S17" s="3">
        <v>0.155589573550064</v>
      </c>
      <c r="T17" s="3">
        <v>0.129059501813384</v>
      </c>
      <c r="U17" s="3">
        <v>0.214508538513301</v>
      </c>
    </row>
    <row r="18">
      <c r="A18" s="1" t="s">
        <v>41</v>
      </c>
      <c r="B18" s="3">
        <v>16.0</v>
      </c>
      <c r="C18" s="3" t="s">
        <v>22</v>
      </c>
      <c r="D18" s="3" t="s">
        <v>27</v>
      </c>
      <c r="E18" s="3">
        <v>0.111982742462712</v>
      </c>
      <c r="F18" s="3">
        <v>0.0937990868128115</v>
      </c>
      <c r="G18" s="3">
        <v>0.125971193531517</v>
      </c>
      <c r="H18" s="3">
        <v>0.101637351260454</v>
      </c>
      <c r="I18" s="3">
        <v>0.11445869719295</v>
      </c>
      <c r="J18" s="3">
        <v>0.103911113444999</v>
      </c>
      <c r="K18" s="3">
        <v>0.13038435901915</v>
      </c>
      <c r="L18" s="3">
        <v>0.100157606533309</v>
      </c>
      <c r="M18" s="3">
        <v>0.0963009287531098</v>
      </c>
      <c r="N18" s="3">
        <v>0.117090418772961</v>
      </c>
      <c r="O18" s="3">
        <v>0.0896714101608452</v>
      </c>
      <c r="P18" s="3">
        <v>0.124429760021056</v>
      </c>
      <c r="Q18" s="3">
        <v>0.114186694635734</v>
      </c>
      <c r="R18" s="3">
        <v>0.120241783334914</v>
      </c>
      <c r="S18" s="3">
        <v>0.141608540733332</v>
      </c>
      <c r="T18" s="3">
        <v>0.12556397211113</v>
      </c>
      <c r="U18" s="3">
        <v>0.150823660141041</v>
      </c>
    </row>
    <row r="19">
      <c r="A19" s="1" t="s">
        <v>42</v>
      </c>
      <c r="B19" s="3">
        <v>16.0</v>
      </c>
      <c r="C19" s="3" t="s">
        <v>25</v>
      </c>
      <c r="D19" s="3" t="s">
        <v>27</v>
      </c>
      <c r="E19" s="3">
        <v>0.107593473227935</v>
      </c>
      <c r="F19" s="3">
        <v>0.0941077717791082</v>
      </c>
      <c r="G19" s="3">
        <v>0.167088383269958</v>
      </c>
      <c r="H19" s="3">
        <v>0.100793860540368</v>
      </c>
      <c r="I19" s="3">
        <v>0.12969521825135</v>
      </c>
      <c r="J19" s="3">
        <v>0.131796453887213</v>
      </c>
      <c r="K19" s="3">
        <v>0.103399213938579</v>
      </c>
      <c r="L19" s="3">
        <v>0.113018190307725</v>
      </c>
      <c r="M19" s="3">
        <v>0.101845529666199</v>
      </c>
      <c r="N19" s="3">
        <v>0.153731144897534</v>
      </c>
      <c r="O19" s="3">
        <v>0.0935485853477529</v>
      </c>
      <c r="P19" s="3">
        <v>0.15231484660265</v>
      </c>
      <c r="Q19" s="3">
        <v>0.147453963730678</v>
      </c>
      <c r="R19" s="3">
        <v>0.168574373477832</v>
      </c>
      <c r="S19" s="3">
        <v>0.149200478419058</v>
      </c>
      <c r="T19" s="3">
        <v>0.125165828325617</v>
      </c>
      <c r="U19" s="3">
        <v>0.187378244695536</v>
      </c>
    </row>
    <row r="20">
      <c r="A20" s="1" t="s">
        <v>43</v>
      </c>
      <c r="B20" s="3">
        <v>17.0</v>
      </c>
      <c r="C20" s="3" t="s">
        <v>22</v>
      </c>
      <c r="D20" s="3" t="s">
        <v>23</v>
      </c>
      <c r="E20" s="3">
        <v>0.0873907895221807</v>
      </c>
      <c r="F20" s="3">
        <v>0.0994189452690978</v>
      </c>
      <c r="G20" s="3">
        <v>0.146950191693146</v>
      </c>
      <c r="H20" s="3">
        <v>0.123415726049242</v>
      </c>
      <c r="I20" s="3">
        <v>0.112473499420736</v>
      </c>
      <c r="J20" s="3">
        <v>0.10651363996539</v>
      </c>
      <c r="K20" s="3">
        <v>0.11578685263418</v>
      </c>
      <c r="L20" s="3">
        <v>0.0936267364435899</v>
      </c>
      <c r="M20" s="3">
        <v>0.121259992708569</v>
      </c>
      <c r="N20" s="3">
        <v>0.158771617008109</v>
      </c>
      <c r="O20" s="3">
        <v>0.0954629412914564</v>
      </c>
      <c r="P20" s="3">
        <v>0.117943343331919</v>
      </c>
      <c r="Q20" s="3">
        <v>0.138447004314206</v>
      </c>
      <c r="R20" s="3">
        <v>0.134304772267907</v>
      </c>
      <c r="S20" s="3">
        <v>0.138890591823305</v>
      </c>
      <c r="T20" s="3">
        <v>0.167918165715933</v>
      </c>
      <c r="U20" s="3">
        <v>0.116556939479126</v>
      </c>
    </row>
    <row r="21">
      <c r="A21" s="1" t="s">
        <v>44</v>
      </c>
      <c r="B21" s="3">
        <v>17.0</v>
      </c>
      <c r="C21" s="3" t="s">
        <v>25</v>
      </c>
      <c r="D21" s="3" t="s">
        <v>23</v>
      </c>
      <c r="E21" s="3">
        <v>0.0982167722102931</v>
      </c>
      <c r="F21" s="3">
        <v>0.093428042058118</v>
      </c>
      <c r="G21" s="3">
        <v>0.127331354059334</v>
      </c>
      <c r="H21" s="3">
        <v>0.100010775076857</v>
      </c>
      <c r="I21" s="3">
        <v>0.115639043106084</v>
      </c>
      <c r="J21" s="3">
        <v>0.12659750080386</v>
      </c>
      <c r="K21" s="3">
        <v>0.0851445237565542</v>
      </c>
      <c r="L21" s="3">
        <v>0.111000226262652</v>
      </c>
      <c r="M21" s="3">
        <v>0.082263651869492</v>
      </c>
      <c r="N21" s="3">
        <v>0.162309286948078</v>
      </c>
      <c r="O21" s="3">
        <v>0.0791087610765346</v>
      </c>
      <c r="P21" s="3">
        <v>0.122330368589266</v>
      </c>
      <c r="Q21" s="3">
        <v>0.123319186934214</v>
      </c>
      <c r="R21" s="3">
        <v>0.123840121145314</v>
      </c>
      <c r="S21" s="3">
        <v>0.100325184276917</v>
      </c>
      <c r="T21" s="3">
        <v>0.0892127087857173</v>
      </c>
      <c r="U21" s="3">
        <v>0.141622384156592</v>
      </c>
    </row>
    <row r="22">
      <c r="A22" s="1" t="s">
        <v>45</v>
      </c>
      <c r="B22" s="3">
        <v>20.0</v>
      </c>
      <c r="C22" s="3" t="s">
        <v>22</v>
      </c>
      <c r="D22" s="3" t="s">
        <v>27</v>
      </c>
      <c r="E22" s="3">
        <v>0.130585682493575</v>
      </c>
      <c r="F22" s="3">
        <v>0.114032944626393</v>
      </c>
      <c r="G22" s="3">
        <v>0.185214875401158</v>
      </c>
      <c r="H22" s="3">
        <v>0.147703651105988</v>
      </c>
      <c r="I22" s="3">
        <v>0.114003809525187</v>
      </c>
      <c r="J22" s="3">
        <v>0.151594639805873</v>
      </c>
      <c r="K22" s="3">
        <v>0.141380948226037</v>
      </c>
      <c r="L22" s="3">
        <v>0.107349290548061</v>
      </c>
      <c r="M22" s="3">
        <v>0.12586036509906</v>
      </c>
      <c r="N22" s="3">
        <v>0.18960725075212</v>
      </c>
      <c r="O22" s="3">
        <v>0.100827410435304</v>
      </c>
      <c r="P22" s="3">
        <v>0.161697825564375</v>
      </c>
      <c r="Q22" s="3">
        <v>0.141753058138597</v>
      </c>
      <c r="R22" s="3">
        <v>0.177490708360677</v>
      </c>
      <c r="S22" s="3">
        <v>0.181134818258247</v>
      </c>
      <c r="T22" s="3">
        <v>0.172354475379949</v>
      </c>
      <c r="U22" s="3">
        <v>0.202473923229922</v>
      </c>
    </row>
    <row r="23">
      <c r="A23" s="1" t="s">
        <v>46</v>
      </c>
      <c r="B23" s="3">
        <v>20.0</v>
      </c>
      <c r="C23" s="3" t="s">
        <v>25</v>
      </c>
      <c r="D23" s="3" t="s">
        <v>27</v>
      </c>
      <c r="E23" s="3">
        <v>0.151456439614094</v>
      </c>
      <c r="F23" s="3">
        <v>0.147566000321892</v>
      </c>
      <c r="G23" s="3">
        <v>0.229221850310391</v>
      </c>
      <c r="H23" s="3">
        <v>0.155261379310209</v>
      </c>
      <c r="I23" s="3">
        <v>0.135062518468457</v>
      </c>
      <c r="J23" s="3">
        <v>0.186699610914051</v>
      </c>
      <c r="K23" s="3">
        <v>0.159573084466958</v>
      </c>
      <c r="L23" s="3">
        <v>0.148468769494743</v>
      </c>
      <c r="M23" s="3">
        <v>0.137313097312064</v>
      </c>
      <c r="N23" s="3">
        <v>0.194210070389054</v>
      </c>
      <c r="O23" s="3">
        <v>0.119094507754551</v>
      </c>
      <c r="P23" s="3">
        <v>0.191911656624913</v>
      </c>
      <c r="Q23" s="3">
        <v>0.164018766615779</v>
      </c>
      <c r="R23" s="3">
        <v>0.178885926070702</v>
      </c>
      <c r="S23" s="3">
        <v>0.216788947734836</v>
      </c>
      <c r="T23" s="3">
        <v>0.172357520032491</v>
      </c>
      <c r="U23" s="3">
        <v>0.208738703790663</v>
      </c>
    </row>
    <row r="24">
      <c r="A24" s="1" t="s">
        <v>47</v>
      </c>
      <c r="B24" s="3">
        <v>21.0</v>
      </c>
      <c r="C24" s="3" t="s">
        <v>22</v>
      </c>
      <c r="D24" s="3" t="s">
        <v>23</v>
      </c>
      <c r="E24" s="3">
        <v>0.143473903654206</v>
      </c>
      <c r="F24" s="3">
        <v>0.127989087685868</v>
      </c>
      <c r="G24" s="3">
        <v>0.166416156543962</v>
      </c>
      <c r="H24" s="3">
        <v>0.132689497704133</v>
      </c>
      <c r="I24" s="3">
        <v>0.117631830529588</v>
      </c>
      <c r="J24" s="3">
        <v>0.195139392056171</v>
      </c>
      <c r="K24" s="3">
        <v>0.169761792280157</v>
      </c>
      <c r="L24" s="3">
        <v>0.141405644623035</v>
      </c>
      <c r="M24" s="3">
        <v>0.111958744518642</v>
      </c>
      <c r="N24" s="3">
        <v>0.165643372795879</v>
      </c>
      <c r="O24" s="3">
        <v>0.122562846473691</v>
      </c>
      <c r="P24" s="3">
        <v>0.156467825451773</v>
      </c>
      <c r="Q24" s="3">
        <v>0.15173118540415</v>
      </c>
      <c r="R24" s="3">
        <v>0.173461448766625</v>
      </c>
      <c r="S24" s="3">
        <v>0.147930286956196</v>
      </c>
      <c r="T24" s="3">
        <v>0.17769063287659</v>
      </c>
      <c r="U24" s="3">
        <v>0.155008339168873</v>
      </c>
    </row>
    <row r="25">
      <c r="A25" s="1" t="s">
        <v>48</v>
      </c>
      <c r="B25" s="3">
        <v>22.0</v>
      </c>
      <c r="C25" s="3" t="s">
        <v>25</v>
      </c>
      <c r="D25" s="3" t="s">
        <v>27</v>
      </c>
      <c r="E25" s="3">
        <v>0.154487776390154</v>
      </c>
      <c r="F25" s="3">
        <v>0.158942513243532</v>
      </c>
      <c r="G25" s="3">
        <v>0.230865858368091</v>
      </c>
      <c r="H25" s="3">
        <v>0.157223824234257</v>
      </c>
      <c r="I25" s="3">
        <v>0.171496037389347</v>
      </c>
      <c r="J25" s="3">
        <v>0.201778856371787</v>
      </c>
      <c r="K25" s="3">
        <v>0.17189627179134</v>
      </c>
      <c r="L25" s="3">
        <v>0.186642722983402</v>
      </c>
      <c r="M25" s="3">
        <v>0.149581195765412</v>
      </c>
      <c r="N25" s="3">
        <v>0.239556724433266</v>
      </c>
      <c r="O25" s="3">
        <v>0.152203646332957</v>
      </c>
      <c r="P25" s="3">
        <v>0.203400432211189</v>
      </c>
      <c r="Q25" s="3">
        <v>0.179336593789668</v>
      </c>
      <c r="R25" s="3">
        <v>0.1980385974063</v>
      </c>
      <c r="S25" s="3">
        <v>0.192624051597646</v>
      </c>
      <c r="T25" s="3">
        <v>0.183961681092516</v>
      </c>
      <c r="U25" s="3">
        <v>0.235415933411791</v>
      </c>
    </row>
    <row r="26">
      <c r="A26" s="1" t="s">
        <v>49</v>
      </c>
      <c r="B26" s="3">
        <v>22.0</v>
      </c>
      <c r="C26" s="3" t="s">
        <v>22</v>
      </c>
      <c r="D26" s="3" t="s">
        <v>27</v>
      </c>
      <c r="E26" s="3">
        <v>0.131058443318082</v>
      </c>
      <c r="F26" s="3">
        <v>0.124029016370511</v>
      </c>
      <c r="G26" s="3">
        <v>0.165083434458692</v>
      </c>
      <c r="H26" s="3">
        <v>0.135572241432641</v>
      </c>
      <c r="I26" s="3">
        <v>0.113249694338525</v>
      </c>
      <c r="J26" s="3">
        <v>0.162141654679407</v>
      </c>
      <c r="K26" s="3">
        <v>0.111499900092949</v>
      </c>
      <c r="L26" s="3">
        <v>0.109745237191776</v>
      </c>
      <c r="M26" s="3">
        <v>0.110161826874396</v>
      </c>
      <c r="N26" s="3">
        <v>0.167225716220044</v>
      </c>
      <c r="O26" s="3">
        <v>0.0983900244763501</v>
      </c>
      <c r="P26" s="3">
        <v>0.126419840944935</v>
      </c>
      <c r="Q26" s="3">
        <v>0.132639278949869</v>
      </c>
      <c r="R26" s="3">
        <v>0.138371244263321</v>
      </c>
      <c r="S26" s="3">
        <v>0.157701747144005</v>
      </c>
      <c r="T26" s="3">
        <v>0.147493152045858</v>
      </c>
      <c r="U26" s="3">
        <v>0.152540105787934</v>
      </c>
    </row>
    <row r="27">
      <c r="A27" s="1" t="s">
        <v>50</v>
      </c>
      <c r="B27" s="3">
        <v>21.0</v>
      </c>
      <c r="C27" s="3" t="s">
        <v>25</v>
      </c>
      <c r="D27" s="3" t="s">
        <v>23</v>
      </c>
      <c r="E27" s="3">
        <v>0.16349587009086</v>
      </c>
      <c r="F27" s="3">
        <v>0.131343792929467</v>
      </c>
      <c r="G27" s="3">
        <v>0.21513648553502</v>
      </c>
      <c r="H27" s="3">
        <v>0.153246909636038</v>
      </c>
      <c r="I27" s="3">
        <v>0.156663894697914</v>
      </c>
      <c r="J27" s="3">
        <v>0.190127732133244</v>
      </c>
      <c r="K27" s="3">
        <v>0.166043818695979</v>
      </c>
      <c r="L27" s="3">
        <v>0.169158485518343</v>
      </c>
      <c r="M27" s="3">
        <v>0.135456779548279</v>
      </c>
      <c r="N27" s="3">
        <v>0.196839712646518</v>
      </c>
      <c r="O27" s="3">
        <v>0.136660460699881</v>
      </c>
      <c r="P27" s="3">
        <v>0.182803408627874</v>
      </c>
      <c r="Q27" s="3">
        <v>0.172859471175831</v>
      </c>
      <c r="R27" s="3">
        <v>0.179904280347644</v>
      </c>
      <c r="S27" s="3">
        <v>0.179012358658581</v>
      </c>
      <c r="T27" s="3">
        <v>0.159069203182406</v>
      </c>
      <c r="U27" s="3">
        <v>0.190187119999642</v>
      </c>
    </row>
    <row r="28">
      <c r="A28" s="2"/>
    </row>
    <row r="29">
      <c r="A29" s="2"/>
    </row>
    <row r="30">
      <c r="A30" s="2"/>
    </row>
    <row r="31">
      <c r="A31" s="2"/>
    </row>
    <row r="32">
      <c r="A32" s="2"/>
    </row>
    <row r="33">
      <c r="A33" s="4" t="s">
        <v>51</v>
      </c>
    </row>
    <row r="34">
      <c r="A34" s="2"/>
    </row>
    <row r="35">
      <c r="A35" s="2"/>
    </row>
    <row r="36">
      <c r="A36" s="2"/>
    </row>
    <row r="37">
      <c r="A37" s="2"/>
    </row>
    <row r="38">
      <c r="A38" s="2"/>
    </row>
    <row r="39">
      <c r="A39" s="2"/>
    </row>
    <row r="40">
      <c r="A40" s="2"/>
    </row>
    <row r="41">
      <c r="A41" s="2"/>
    </row>
    <row r="42">
      <c r="A42" s="2"/>
    </row>
    <row r="43">
      <c r="A43" s="2"/>
    </row>
    <row r="44">
      <c r="A44" s="2"/>
    </row>
    <row r="45">
      <c r="A45" s="2"/>
    </row>
    <row r="46">
      <c r="A46" s="2"/>
    </row>
    <row r="47">
      <c r="A47" s="2"/>
    </row>
    <row r="48">
      <c r="A48" s="2"/>
    </row>
    <row r="49">
      <c r="A49" s="2"/>
    </row>
    <row r="50">
      <c r="A50" s="2"/>
    </row>
    <row r="51">
      <c r="A51" s="2"/>
    </row>
    <row r="52">
      <c r="A52" s="2"/>
    </row>
    <row r="53">
      <c r="A53" s="2"/>
    </row>
    <row r="54">
      <c r="A54" s="2"/>
    </row>
    <row r="55">
      <c r="A55" s="2"/>
    </row>
    <row r="56">
      <c r="A56" s="2"/>
    </row>
    <row r="57">
      <c r="A57" s="2"/>
    </row>
    <row r="58">
      <c r="A58" s="2"/>
    </row>
    <row r="59">
      <c r="A59" s="2"/>
    </row>
    <row r="60">
      <c r="A60" s="2"/>
    </row>
    <row r="61">
      <c r="A61" s="2"/>
    </row>
    <row r="62">
      <c r="A62" s="2"/>
    </row>
    <row r="63">
      <c r="A63" s="2"/>
    </row>
    <row r="64">
      <c r="A64" s="2"/>
    </row>
    <row r="65">
      <c r="A65" s="2"/>
    </row>
    <row r="66">
      <c r="A66" s="2"/>
    </row>
    <row r="67">
      <c r="A67" s="2"/>
    </row>
    <row r="68">
      <c r="A68" s="2"/>
    </row>
    <row r="69">
      <c r="A69" s="2"/>
    </row>
    <row r="70">
      <c r="A70" s="2"/>
    </row>
    <row r="71">
      <c r="A71" s="2"/>
    </row>
    <row r="72">
      <c r="A72" s="2"/>
    </row>
    <row r="73">
      <c r="A73" s="2"/>
    </row>
    <row r="74">
      <c r="A74" s="2"/>
    </row>
    <row r="75">
      <c r="A75" s="2"/>
    </row>
    <row r="76">
      <c r="A76" s="2"/>
    </row>
    <row r="77">
      <c r="A77" s="2"/>
    </row>
    <row r="78">
      <c r="A78" s="2"/>
    </row>
    <row r="79">
      <c r="A79" s="2"/>
    </row>
    <row r="80">
      <c r="A80" s="2"/>
    </row>
    <row r="81">
      <c r="A81" s="2"/>
    </row>
    <row r="82">
      <c r="A82" s="2"/>
    </row>
    <row r="83">
      <c r="A83" s="2"/>
    </row>
    <row r="84">
      <c r="A84" s="2"/>
    </row>
    <row r="85">
      <c r="A85" s="2"/>
    </row>
    <row r="86">
      <c r="A86" s="2"/>
    </row>
    <row r="87">
      <c r="A87" s="2"/>
    </row>
    <row r="88">
      <c r="A88" s="2"/>
    </row>
    <row r="89">
      <c r="A89" s="2"/>
    </row>
    <row r="90">
      <c r="A90" s="2"/>
    </row>
    <row r="91">
      <c r="A91" s="2"/>
    </row>
    <row r="92">
      <c r="A92" s="2"/>
    </row>
    <row r="93">
      <c r="A93" s="2"/>
    </row>
    <row r="94">
      <c r="A94" s="2"/>
    </row>
    <row r="95">
      <c r="A95" s="2"/>
    </row>
    <row r="96">
      <c r="A96" s="2"/>
    </row>
    <row r="97">
      <c r="A97" s="2"/>
    </row>
    <row r="98">
      <c r="A98" s="2"/>
    </row>
    <row r="99">
      <c r="A99" s="2"/>
    </row>
    <row r="100">
      <c r="A100" s="2"/>
    </row>
    <row r="101">
      <c r="A101" s="2"/>
    </row>
    <row r="102">
      <c r="A102" s="2"/>
    </row>
    <row r="103">
      <c r="A103" s="2"/>
    </row>
    <row r="104">
      <c r="A104" s="2"/>
    </row>
    <row r="105">
      <c r="A105" s="2"/>
    </row>
    <row r="106">
      <c r="A106" s="2"/>
    </row>
    <row r="107">
      <c r="A107" s="2"/>
    </row>
    <row r="108">
      <c r="A108" s="2"/>
    </row>
    <row r="109">
      <c r="A109" s="2"/>
    </row>
    <row r="110">
      <c r="A110" s="2"/>
    </row>
    <row r="111">
      <c r="A111" s="2"/>
    </row>
    <row r="112">
      <c r="A112" s="2"/>
    </row>
    <row r="113">
      <c r="A113" s="2"/>
    </row>
    <row r="114">
      <c r="A114" s="2"/>
    </row>
    <row r="115">
      <c r="A115" s="2"/>
    </row>
    <row r="116">
      <c r="A116" s="2"/>
    </row>
    <row r="117">
      <c r="A117" s="2"/>
    </row>
    <row r="118">
      <c r="A118" s="2"/>
    </row>
    <row r="119">
      <c r="A119" s="2"/>
    </row>
    <row r="120">
      <c r="A120" s="2"/>
    </row>
    <row r="121">
      <c r="A121" s="2"/>
    </row>
    <row r="122">
      <c r="A122" s="2"/>
    </row>
    <row r="123">
      <c r="A123" s="2"/>
    </row>
    <row r="124">
      <c r="A124" s="2"/>
    </row>
    <row r="125">
      <c r="A125" s="2"/>
    </row>
    <row r="126">
      <c r="A126" s="2"/>
    </row>
    <row r="127">
      <c r="A127" s="2"/>
    </row>
    <row r="128">
      <c r="A128" s="2"/>
    </row>
    <row r="129">
      <c r="A129" s="2"/>
    </row>
    <row r="130">
      <c r="A130" s="2"/>
    </row>
    <row r="131">
      <c r="A131" s="2"/>
    </row>
    <row r="132">
      <c r="A132" s="2"/>
    </row>
    <row r="133">
      <c r="A133" s="2"/>
    </row>
    <row r="134">
      <c r="A134" s="2"/>
    </row>
    <row r="135">
      <c r="A135" s="2"/>
    </row>
    <row r="136">
      <c r="A136" s="2"/>
    </row>
    <row r="137">
      <c r="A137" s="2"/>
    </row>
    <row r="138">
      <c r="A138" s="2"/>
    </row>
    <row r="139">
      <c r="A139" s="2"/>
    </row>
    <row r="140">
      <c r="A140" s="2"/>
    </row>
    <row r="141">
      <c r="A141" s="2"/>
    </row>
    <row r="142">
      <c r="A142" s="2"/>
    </row>
    <row r="143">
      <c r="A143" s="2"/>
    </row>
    <row r="144">
      <c r="A144" s="2"/>
    </row>
    <row r="145">
      <c r="A145" s="2"/>
    </row>
    <row r="146">
      <c r="A146" s="2"/>
    </row>
    <row r="147">
      <c r="A147" s="2"/>
    </row>
    <row r="148">
      <c r="A148" s="2"/>
    </row>
    <row r="149">
      <c r="A149" s="2"/>
    </row>
    <row r="150">
      <c r="A150" s="2"/>
    </row>
    <row r="151">
      <c r="A151" s="2"/>
    </row>
    <row r="152">
      <c r="A152" s="2"/>
    </row>
    <row r="153">
      <c r="A153" s="2"/>
    </row>
    <row r="154">
      <c r="A154" s="2"/>
    </row>
    <row r="155">
      <c r="A155" s="2"/>
    </row>
    <row r="156">
      <c r="A156" s="2"/>
    </row>
    <row r="157">
      <c r="A157" s="2"/>
    </row>
    <row r="158">
      <c r="A158" s="2"/>
    </row>
    <row r="159">
      <c r="A159" s="2"/>
    </row>
    <row r="160">
      <c r="A160" s="2"/>
    </row>
    <row r="161">
      <c r="A161" s="2"/>
    </row>
    <row r="162">
      <c r="A162" s="2"/>
    </row>
    <row r="163">
      <c r="A163" s="2"/>
    </row>
    <row r="164">
      <c r="A164" s="2"/>
    </row>
    <row r="165">
      <c r="A165" s="2"/>
    </row>
    <row r="166">
      <c r="A166" s="2"/>
    </row>
    <row r="167">
      <c r="A167" s="2"/>
    </row>
    <row r="168">
      <c r="A168" s="2"/>
    </row>
    <row r="169">
      <c r="A169" s="2"/>
    </row>
    <row r="170">
      <c r="A170" s="2"/>
    </row>
    <row r="171">
      <c r="A171" s="2"/>
    </row>
    <row r="172">
      <c r="A172" s="2"/>
    </row>
    <row r="173">
      <c r="A173" s="2"/>
    </row>
    <row r="174">
      <c r="A174" s="2"/>
    </row>
    <row r="175">
      <c r="A175" s="2"/>
    </row>
    <row r="176">
      <c r="A176" s="2"/>
    </row>
    <row r="177">
      <c r="A177" s="2"/>
    </row>
    <row r="178">
      <c r="A178" s="2"/>
    </row>
    <row r="179">
      <c r="A179" s="2"/>
    </row>
    <row r="180">
      <c r="A180" s="2"/>
    </row>
    <row r="181">
      <c r="A181" s="2"/>
    </row>
    <row r="182">
      <c r="A182" s="2"/>
    </row>
    <row r="183">
      <c r="A183" s="2"/>
    </row>
    <row r="184">
      <c r="A184" s="2"/>
    </row>
    <row r="185">
      <c r="A185" s="2"/>
    </row>
    <row r="186">
      <c r="A186" s="2"/>
    </row>
    <row r="187">
      <c r="A187" s="2"/>
    </row>
    <row r="188">
      <c r="A188" s="2"/>
    </row>
    <row r="189">
      <c r="A189" s="2"/>
    </row>
    <row r="190">
      <c r="A190" s="2"/>
    </row>
    <row r="191">
      <c r="A191" s="2"/>
    </row>
    <row r="192">
      <c r="A192" s="2"/>
    </row>
    <row r="193">
      <c r="A193" s="2"/>
    </row>
    <row r="194">
      <c r="A194" s="2"/>
    </row>
    <row r="195">
      <c r="A195" s="2"/>
    </row>
    <row r="196">
      <c r="A196" s="2"/>
    </row>
    <row r="197">
      <c r="A197" s="2"/>
    </row>
    <row r="198">
      <c r="A198" s="2"/>
    </row>
    <row r="199">
      <c r="A199" s="2"/>
    </row>
    <row r="200">
      <c r="A200" s="2"/>
    </row>
    <row r="201">
      <c r="A201" s="2"/>
    </row>
    <row r="202">
      <c r="A202" s="2"/>
    </row>
    <row r="203">
      <c r="A203" s="2"/>
    </row>
    <row r="204">
      <c r="A204" s="2"/>
    </row>
    <row r="205">
      <c r="A205" s="2"/>
    </row>
    <row r="206">
      <c r="A206" s="2"/>
    </row>
    <row r="207">
      <c r="A207" s="2"/>
    </row>
    <row r="208">
      <c r="A208" s="2"/>
    </row>
    <row r="209">
      <c r="A209" s="2"/>
    </row>
    <row r="210">
      <c r="A210" s="2"/>
    </row>
    <row r="211">
      <c r="A211" s="2"/>
    </row>
    <row r="212">
      <c r="A212" s="2"/>
    </row>
    <row r="213">
      <c r="A213" s="2"/>
    </row>
    <row r="214">
      <c r="A214" s="2"/>
    </row>
    <row r="215">
      <c r="A215" s="2"/>
    </row>
    <row r="216">
      <c r="A216" s="2"/>
    </row>
    <row r="217">
      <c r="A217" s="2"/>
    </row>
    <row r="218">
      <c r="A218" s="2"/>
    </row>
    <row r="219">
      <c r="A219" s="2"/>
    </row>
    <row r="220">
      <c r="A220" s="2"/>
    </row>
    <row r="221">
      <c r="A221" s="2"/>
    </row>
    <row r="222">
      <c r="A222" s="2"/>
    </row>
    <row r="223">
      <c r="A223" s="2"/>
    </row>
    <row r="224">
      <c r="A224" s="2"/>
    </row>
    <row r="225">
      <c r="A225" s="2"/>
    </row>
    <row r="226">
      <c r="A226" s="2"/>
    </row>
    <row r="227">
      <c r="A227" s="2"/>
    </row>
    <row r="228">
      <c r="A228" s="2"/>
    </row>
    <row r="229">
      <c r="A229" s="2"/>
    </row>
    <row r="230">
      <c r="A230" s="2"/>
    </row>
    <row r="231">
      <c r="A231" s="2"/>
    </row>
    <row r="232">
      <c r="A232" s="2"/>
    </row>
    <row r="233">
      <c r="A233" s="2"/>
    </row>
    <row r="234">
      <c r="A234" s="2"/>
    </row>
    <row r="235">
      <c r="A235" s="2"/>
    </row>
    <row r="236">
      <c r="A236" s="2"/>
    </row>
    <row r="237">
      <c r="A237" s="2"/>
    </row>
    <row r="238">
      <c r="A238" s="2"/>
    </row>
    <row r="239">
      <c r="A239" s="2"/>
    </row>
    <row r="240">
      <c r="A240" s="2"/>
    </row>
    <row r="241">
      <c r="A241" s="2"/>
    </row>
    <row r="242">
      <c r="A242" s="2"/>
    </row>
    <row r="243">
      <c r="A243" s="2"/>
    </row>
    <row r="244">
      <c r="A244" s="2"/>
    </row>
    <row r="245">
      <c r="A245" s="2"/>
    </row>
    <row r="246">
      <c r="A246" s="2"/>
    </row>
    <row r="247">
      <c r="A247" s="2"/>
    </row>
    <row r="248">
      <c r="A248" s="2"/>
    </row>
    <row r="249">
      <c r="A249" s="2"/>
    </row>
    <row r="250">
      <c r="A250" s="2"/>
    </row>
    <row r="251">
      <c r="A251" s="2"/>
    </row>
    <row r="252">
      <c r="A252" s="2"/>
    </row>
    <row r="253">
      <c r="A253" s="2"/>
    </row>
    <row r="254">
      <c r="A254" s="2"/>
    </row>
    <row r="255">
      <c r="A255" s="2"/>
    </row>
    <row r="256">
      <c r="A256" s="2"/>
    </row>
    <row r="257">
      <c r="A257" s="2"/>
    </row>
    <row r="258">
      <c r="A258" s="2"/>
    </row>
    <row r="259">
      <c r="A259" s="2"/>
    </row>
    <row r="260">
      <c r="A260" s="2"/>
    </row>
    <row r="261">
      <c r="A261" s="2"/>
    </row>
    <row r="262">
      <c r="A262" s="2"/>
    </row>
    <row r="263">
      <c r="A263" s="2"/>
    </row>
    <row r="264">
      <c r="A264" s="2"/>
    </row>
    <row r="265">
      <c r="A265" s="2"/>
    </row>
    <row r="266">
      <c r="A266" s="2"/>
    </row>
    <row r="267">
      <c r="A267" s="2"/>
    </row>
    <row r="268">
      <c r="A268" s="2"/>
    </row>
    <row r="269">
      <c r="A269" s="2"/>
    </row>
    <row r="270">
      <c r="A270" s="2"/>
    </row>
    <row r="271">
      <c r="A271" s="2"/>
    </row>
    <row r="272">
      <c r="A272" s="2"/>
    </row>
    <row r="273">
      <c r="A273" s="2"/>
    </row>
    <row r="274">
      <c r="A274" s="2"/>
    </row>
    <row r="275">
      <c r="A275" s="2"/>
    </row>
    <row r="276">
      <c r="A276" s="2"/>
    </row>
    <row r="277">
      <c r="A277" s="2"/>
    </row>
    <row r="278">
      <c r="A278" s="2"/>
    </row>
    <row r="279">
      <c r="A279" s="2"/>
    </row>
    <row r="280">
      <c r="A280" s="2"/>
    </row>
    <row r="281">
      <c r="A281" s="2"/>
    </row>
    <row r="282">
      <c r="A282" s="2"/>
    </row>
    <row r="283">
      <c r="A283" s="2"/>
    </row>
    <row r="284">
      <c r="A284" s="2"/>
    </row>
    <row r="285">
      <c r="A285" s="2"/>
    </row>
    <row r="286">
      <c r="A286" s="2"/>
    </row>
    <row r="287">
      <c r="A287" s="2"/>
    </row>
    <row r="288">
      <c r="A288" s="2"/>
    </row>
    <row r="289">
      <c r="A289" s="2"/>
    </row>
    <row r="290">
      <c r="A290" s="2"/>
    </row>
    <row r="291">
      <c r="A291" s="2"/>
    </row>
    <row r="292">
      <c r="A292" s="2"/>
    </row>
    <row r="293">
      <c r="A293" s="2"/>
    </row>
    <row r="294">
      <c r="A294" s="2"/>
    </row>
    <row r="295">
      <c r="A295" s="2"/>
    </row>
    <row r="296">
      <c r="A296" s="2"/>
    </row>
    <row r="297">
      <c r="A297" s="2"/>
    </row>
    <row r="298">
      <c r="A298" s="2"/>
    </row>
    <row r="299">
      <c r="A299" s="2"/>
    </row>
    <row r="300">
      <c r="A300" s="2"/>
    </row>
    <row r="301">
      <c r="A301" s="2"/>
    </row>
    <row r="302">
      <c r="A302" s="2"/>
    </row>
    <row r="303">
      <c r="A303" s="2"/>
    </row>
    <row r="304">
      <c r="A304" s="2"/>
    </row>
    <row r="305">
      <c r="A305" s="2"/>
    </row>
    <row r="306">
      <c r="A306" s="2"/>
    </row>
    <row r="307">
      <c r="A307" s="2"/>
    </row>
    <row r="308">
      <c r="A308" s="2"/>
    </row>
    <row r="309">
      <c r="A309" s="2"/>
    </row>
    <row r="310">
      <c r="A310" s="2"/>
    </row>
    <row r="311">
      <c r="A311" s="2"/>
    </row>
    <row r="312">
      <c r="A312" s="2"/>
    </row>
    <row r="313">
      <c r="A313" s="2"/>
    </row>
    <row r="314">
      <c r="A314" s="2"/>
    </row>
    <row r="315">
      <c r="A315" s="2"/>
    </row>
    <row r="316">
      <c r="A316" s="2"/>
    </row>
    <row r="317">
      <c r="A317" s="2"/>
    </row>
    <row r="318">
      <c r="A318" s="2"/>
    </row>
    <row r="319">
      <c r="A319" s="2"/>
    </row>
    <row r="320">
      <c r="A320" s="2"/>
    </row>
    <row r="321">
      <c r="A321" s="2"/>
    </row>
    <row r="322">
      <c r="A322" s="2"/>
    </row>
    <row r="323">
      <c r="A323" s="2"/>
    </row>
    <row r="324">
      <c r="A324" s="2"/>
    </row>
    <row r="325">
      <c r="A325" s="2"/>
    </row>
    <row r="326">
      <c r="A326" s="2"/>
    </row>
    <row r="327">
      <c r="A327" s="2"/>
    </row>
    <row r="328">
      <c r="A328" s="2"/>
    </row>
    <row r="329">
      <c r="A329" s="2"/>
    </row>
    <row r="330">
      <c r="A330" s="2"/>
    </row>
    <row r="331">
      <c r="A331" s="2"/>
    </row>
    <row r="332">
      <c r="A332" s="2"/>
    </row>
    <row r="333">
      <c r="A333" s="2"/>
    </row>
    <row r="334">
      <c r="A334" s="2"/>
    </row>
    <row r="335">
      <c r="A335" s="2"/>
    </row>
    <row r="336">
      <c r="A336" s="2"/>
    </row>
    <row r="337">
      <c r="A337" s="2"/>
    </row>
    <row r="338">
      <c r="A338" s="2"/>
    </row>
    <row r="339">
      <c r="A339" s="2"/>
    </row>
    <row r="340">
      <c r="A340" s="2"/>
    </row>
    <row r="341">
      <c r="A341" s="2"/>
    </row>
    <row r="342">
      <c r="A342" s="2"/>
    </row>
    <row r="343">
      <c r="A343" s="2"/>
    </row>
    <row r="344">
      <c r="A344" s="2"/>
    </row>
    <row r="345">
      <c r="A345" s="2"/>
    </row>
    <row r="346">
      <c r="A346" s="2"/>
    </row>
    <row r="347">
      <c r="A347" s="2"/>
    </row>
    <row r="348">
      <c r="A348" s="2"/>
    </row>
    <row r="349">
      <c r="A349" s="2"/>
    </row>
    <row r="350">
      <c r="A350" s="2"/>
    </row>
    <row r="351">
      <c r="A351" s="2"/>
    </row>
    <row r="352">
      <c r="A352" s="2"/>
    </row>
    <row r="353">
      <c r="A353" s="2"/>
    </row>
    <row r="354">
      <c r="A354" s="2"/>
    </row>
    <row r="355">
      <c r="A355" s="2"/>
    </row>
    <row r="356">
      <c r="A356" s="2"/>
    </row>
    <row r="357">
      <c r="A357" s="2"/>
    </row>
    <row r="358">
      <c r="A358" s="2"/>
    </row>
    <row r="359">
      <c r="A359" s="2"/>
    </row>
    <row r="360">
      <c r="A360" s="2"/>
    </row>
    <row r="361">
      <c r="A361" s="2"/>
    </row>
    <row r="362">
      <c r="A362" s="2"/>
    </row>
    <row r="363">
      <c r="A363" s="2"/>
    </row>
    <row r="364">
      <c r="A364" s="2"/>
    </row>
    <row r="365">
      <c r="A365" s="2"/>
    </row>
    <row r="366">
      <c r="A366" s="2"/>
    </row>
    <row r="367">
      <c r="A367" s="2"/>
    </row>
    <row r="368">
      <c r="A368" s="2"/>
    </row>
    <row r="369">
      <c r="A369" s="2"/>
    </row>
    <row r="370">
      <c r="A370" s="2"/>
    </row>
    <row r="371">
      <c r="A371" s="2"/>
    </row>
    <row r="372">
      <c r="A372" s="2"/>
    </row>
    <row r="373">
      <c r="A373" s="2"/>
    </row>
    <row r="374">
      <c r="A374" s="2"/>
    </row>
    <row r="375">
      <c r="A375" s="2"/>
    </row>
    <row r="376">
      <c r="A376" s="2"/>
    </row>
    <row r="377">
      <c r="A377" s="2"/>
    </row>
    <row r="378">
      <c r="A378" s="2"/>
    </row>
    <row r="379">
      <c r="A379" s="2"/>
    </row>
    <row r="380">
      <c r="A380" s="2"/>
    </row>
    <row r="381">
      <c r="A381" s="2"/>
    </row>
    <row r="382">
      <c r="A382" s="2"/>
    </row>
    <row r="383">
      <c r="A383" s="2"/>
    </row>
    <row r="384">
      <c r="A384" s="2"/>
    </row>
    <row r="385">
      <c r="A385" s="2"/>
    </row>
    <row r="386">
      <c r="A386" s="2"/>
    </row>
    <row r="387">
      <c r="A387" s="2"/>
    </row>
    <row r="388">
      <c r="A388" s="2"/>
    </row>
    <row r="389">
      <c r="A389" s="2"/>
    </row>
    <row r="390">
      <c r="A390" s="2"/>
    </row>
    <row r="391">
      <c r="A391" s="2"/>
    </row>
    <row r="392">
      <c r="A392" s="2"/>
    </row>
    <row r="393">
      <c r="A393" s="2"/>
    </row>
    <row r="394">
      <c r="A394" s="2"/>
    </row>
    <row r="395">
      <c r="A395" s="2"/>
    </row>
    <row r="396">
      <c r="A396" s="2"/>
    </row>
    <row r="397">
      <c r="A397" s="2"/>
    </row>
    <row r="398">
      <c r="A398" s="2"/>
    </row>
    <row r="399">
      <c r="A399" s="2"/>
    </row>
    <row r="400">
      <c r="A400" s="2"/>
    </row>
    <row r="401">
      <c r="A401" s="2"/>
    </row>
    <row r="402">
      <c r="A402" s="2"/>
    </row>
    <row r="403">
      <c r="A403" s="2"/>
    </row>
    <row r="404">
      <c r="A404" s="2"/>
    </row>
    <row r="405">
      <c r="A405" s="2"/>
    </row>
    <row r="406">
      <c r="A406" s="2"/>
    </row>
    <row r="407">
      <c r="A407" s="2"/>
    </row>
    <row r="408">
      <c r="A408" s="2"/>
    </row>
    <row r="409">
      <c r="A409" s="2"/>
    </row>
    <row r="410">
      <c r="A410" s="2"/>
    </row>
    <row r="411">
      <c r="A411" s="2"/>
    </row>
    <row r="412">
      <c r="A412" s="2"/>
    </row>
    <row r="413">
      <c r="A413" s="2"/>
    </row>
    <row r="414">
      <c r="A414" s="2"/>
    </row>
    <row r="415">
      <c r="A415" s="2"/>
    </row>
    <row r="416">
      <c r="A416" s="2"/>
    </row>
    <row r="417">
      <c r="A417" s="2"/>
    </row>
    <row r="418">
      <c r="A418" s="2"/>
    </row>
    <row r="419">
      <c r="A419" s="2"/>
    </row>
    <row r="420">
      <c r="A420" s="2"/>
    </row>
    <row r="421">
      <c r="A421" s="2"/>
    </row>
    <row r="422">
      <c r="A422" s="2"/>
    </row>
    <row r="423">
      <c r="A423" s="2"/>
    </row>
    <row r="424">
      <c r="A424" s="2"/>
    </row>
    <row r="425">
      <c r="A425" s="2"/>
    </row>
    <row r="426">
      <c r="A426" s="2"/>
    </row>
    <row r="427">
      <c r="A427" s="2"/>
    </row>
    <row r="428">
      <c r="A428" s="2"/>
    </row>
    <row r="429">
      <c r="A429" s="2"/>
    </row>
    <row r="430">
      <c r="A430" s="2"/>
    </row>
    <row r="431">
      <c r="A431" s="2"/>
    </row>
    <row r="432">
      <c r="A432" s="2"/>
    </row>
    <row r="433">
      <c r="A433" s="2"/>
    </row>
    <row r="434">
      <c r="A434" s="2"/>
    </row>
    <row r="435">
      <c r="A435" s="2"/>
    </row>
    <row r="436">
      <c r="A436" s="2"/>
    </row>
    <row r="437">
      <c r="A437" s="2"/>
    </row>
    <row r="438">
      <c r="A438" s="2"/>
    </row>
    <row r="439">
      <c r="A439" s="2"/>
    </row>
    <row r="440">
      <c r="A440" s="2"/>
    </row>
    <row r="441">
      <c r="A441" s="2"/>
    </row>
    <row r="442">
      <c r="A442" s="2"/>
    </row>
    <row r="443">
      <c r="A443" s="2"/>
    </row>
    <row r="444">
      <c r="A444" s="2"/>
    </row>
    <row r="445">
      <c r="A445" s="2"/>
    </row>
    <row r="446">
      <c r="A446" s="2"/>
    </row>
    <row r="447">
      <c r="A447" s="2"/>
    </row>
    <row r="448">
      <c r="A448" s="2"/>
    </row>
    <row r="449">
      <c r="A449" s="2"/>
    </row>
    <row r="450">
      <c r="A450" s="2"/>
    </row>
    <row r="451">
      <c r="A451" s="2"/>
    </row>
    <row r="452">
      <c r="A452" s="2"/>
    </row>
    <row r="453">
      <c r="A453" s="2"/>
    </row>
    <row r="454">
      <c r="A454" s="2"/>
    </row>
    <row r="455">
      <c r="A455" s="2"/>
    </row>
    <row r="456">
      <c r="A456" s="2"/>
    </row>
    <row r="457">
      <c r="A457" s="2"/>
    </row>
    <row r="458">
      <c r="A458" s="2"/>
    </row>
    <row r="459">
      <c r="A459" s="2"/>
    </row>
    <row r="460">
      <c r="A460" s="2"/>
    </row>
    <row r="461">
      <c r="A461" s="2"/>
    </row>
    <row r="462">
      <c r="A462" s="2"/>
    </row>
    <row r="463">
      <c r="A463" s="2"/>
    </row>
    <row r="464">
      <c r="A464" s="2"/>
    </row>
    <row r="465">
      <c r="A465" s="2"/>
    </row>
    <row r="466">
      <c r="A466" s="2"/>
    </row>
    <row r="467">
      <c r="A467" s="2"/>
    </row>
    <row r="468">
      <c r="A468" s="2"/>
    </row>
    <row r="469">
      <c r="A469" s="2"/>
    </row>
    <row r="470">
      <c r="A470" s="2"/>
    </row>
    <row r="471">
      <c r="A471" s="2"/>
    </row>
    <row r="472">
      <c r="A472" s="2"/>
    </row>
    <row r="473">
      <c r="A473" s="2"/>
    </row>
    <row r="474">
      <c r="A474" s="2"/>
    </row>
    <row r="475">
      <c r="A475" s="2"/>
    </row>
    <row r="476">
      <c r="A476" s="2"/>
    </row>
    <row r="477">
      <c r="A477" s="2"/>
    </row>
    <row r="478">
      <c r="A478" s="2"/>
    </row>
    <row r="479">
      <c r="A479" s="2"/>
    </row>
    <row r="480">
      <c r="A480" s="2"/>
    </row>
    <row r="481">
      <c r="A481" s="2"/>
    </row>
    <row r="482">
      <c r="A482" s="2"/>
    </row>
    <row r="483">
      <c r="A483" s="2"/>
    </row>
    <row r="484">
      <c r="A484" s="2"/>
    </row>
    <row r="485">
      <c r="A485" s="2"/>
    </row>
    <row r="486">
      <c r="A486" s="2"/>
    </row>
    <row r="487">
      <c r="A487" s="2"/>
    </row>
    <row r="488">
      <c r="A488" s="2"/>
    </row>
    <row r="489">
      <c r="A489" s="2"/>
    </row>
    <row r="490">
      <c r="A490" s="2"/>
    </row>
    <row r="491">
      <c r="A491" s="2"/>
    </row>
    <row r="492">
      <c r="A492" s="2"/>
    </row>
    <row r="493">
      <c r="A493" s="2"/>
    </row>
    <row r="494">
      <c r="A494" s="2"/>
    </row>
    <row r="495">
      <c r="A495" s="2"/>
    </row>
    <row r="496">
      <c r="A496" s="2"/>
    </row>
    <row r="497">
      <c r="A497" s="2"/>
    </row>
    <row r="498">
      <c r="A498" s="2"/>
    </row>
    <row r="499">
      <c r="A499" s="2"/>
    </row>
    <row r="500">
      <c r="A500" s="2"/>
    </row>
    <row r="501">
      <c r="A501" s="2"/>
    </row>
    <row r="502">
      <c r="A502" s="2"/>
    </row>
    <row r="503">
      <c r="A503" s="2"/>
    </row>
    <row r="504">
      <c r="A504" s="2"/>
    </row>
    <row r="505">
      <c r="A505" s="2"/>
    </row>
    <row r="506">
      <c r="A506" s="2"/>
    </row>
    <row r="507">
      <c r="A507" s="2"/>
    </row>
    <row r="508">
      <c r="A508" s="2"/>
    </row>
    <row r="509">
      <c r="A509" s="2"/>
    </row>
    <row r="510">
      <c r="A510" s="2"/>
    </row>
    <row r="511">
      <c r="A511" s="2"/>
    </row>
    <row r="512">
      <c r="A512" s="2"/>
    </row>
    <row r="513">
      <c r="A513" s="2"/>
    </row>
    <row r="514">
      <c r="A514" s="2"/>
    </row>
    <row r="515">
      <c r="A515" s="2"/>
    </row>
    <row r="516">
      <c r="A516" s="2"/>
    </row>
    <row r="517">
      <c r="A517" s="2"/>
    </row>
    <row r="518">
      <c r="A518" s="2"/>
    </row>
    <row r="519">
      <c r="A519" s="2"/>
    </row>
    <row r="520">
      <c r="A520" s="2"/>
    </row>
    <row r="521">
      <c r="A521" s="2"/>
    </row>
    <row r="522">
      <c r="A522" s="2"/>
    </row>
    <row r="523">
      <c r="A523" s="2"/>
    </row>
    <row r="524">
      <c r="A524" s="2"/>
    </row>
    <row r="525">
      <c r="A525" s="2"/>
    </row>
    <row r="526">
      <c r="A526" s="2"/>
    </row>
    <row r="527">
      <c r="A527" s="2"/>
    </row>
    <row r="528">
      <c r="A528" s="2"/>
    </row>
    <row r="529">
      <c r="A529" s="2"/>
    </row>
    <row r="530">
      <c r="A530" s="2"/>
    </row>
    <row r="531">
      <c r="A531" s="2"/>
    </row>
    <row r="532">
      <c r="A532" s="2"/>
    </row>
    <row r="533">
      <c r="A533" s="2"/>
    </row>
    <row r="534">
      <c r="A534" s="2"/>
    </row>
    <row r="535">
      <c r="A535" s="2"/>
    </row>
    <row r="536">
      <c r="A536" s="2"/>
    </row>
    <row r="537">
      <c r="A537" s="2"/>
    </row>
    <row r="538">
      <c r="A538" s="2"/>
    </row>
    <row r="539">
      <c r="A539" s="2"/>
    </row>
    <row r="540">
      <c r="A540" s="2"/>
    </row>
    <row r="541">
      <c r="A541" s="2"/>
    </row>
    <row r="542">
      <c r="A542" s="2"/>
    </row>
    <row r="543">
      <c r="A543" s="2"/>
    </row>
    <row r="544">
      <c r="A544" s="2"/>
    </row>
    <row r="545">
      <c r="A545" s="2"/>
    </row>
    <row r="546">
      <c r="A546" s="2"/>
    </row>
    <row r="547">
      <c r="A547" s="2"/>
    </row>
    <row r="548">
      <c r="A548" s="2"/>
    </row>
    <row r="549">
      <c r="A549" s="2"/>
    </row>
    <row r="550">
      <c r="A550" s="2"/>
    </row>
    <row r="551">
      <c r="A551" s="2"/>
    </row>
    <row r="552">
      <c r="A552" s="2"/>
    </row>
    <row r="553">
      <c r="A553" s="2"/>
    </row>
    <row r="554">
      <c r="A554" s="2"/>
    </row>
    <row r="555">
      <c r="A555" s="2"/>
    </row>
    <row r="556">
      <c r="A556" s="2"/>
    </row>
    <row r="557">
      <c r="A557" s="2"/>
    </row>
    <row r="558">
      <c r="A558" s="2"/>
    </row>
    <row r="559">
      <c r="A559" s="2"/>
    </row>
    <row r="560">
      <c r="A560" s="2"/>
    </row>
    <row r="561">
      <c r="A561" s="2"/>
    </row>
    <row r="562">
      <c r="A562" s="2"/>
    </row>
    <row r="563">
      <c r="A563" s="2"/>
    </row>
    <row r="564">
      <c r="A564" s="2"/>
    </row>
    <row r="565">
      <c r="A565" s="2"/>
    </row>
    <row r="566">
      <c r="A566" s="2"/>
    </row>
    <row r="567">
      <c r="A567" s="2"/>
    </row>
    <row r="568">
      <c r="A568" s="2"/>
    </row>
    <row r="569">
      <c r="A569" s="2"/>
    </row>
    <row r="570">
      <c r="A570" s="2"/>
    </row>
    <row r="571">
      <c r="A571" s="2"/>
    </row>
    <row r="572">
      <c r="A572" s="2"/>
    </row>
    <row r="573">
      <c r="A573" s="2"/>
    </row>
    <row r="574">
      <c r="A574" s="2"/>
    </row>
    <row r="575">
      <c r="A575" s="2"/>
    </row>
    <row r="576">
      <c r="A576" s="2"/>
    </row>
    <row r="577">
      <c r="A577" s="2"/>
    </row>
    <row r="578">
      <c r="A578" s="2"/>
    </row>
    <row r="579">
      <c r="A579" s="2"/>
    </row>
    <row r="580">
      <c r="A580" s="2"/>
    </row>
    <row r="581">
      <c r="A581" s="2"/>
    </row>
    <row r="582">
      <c r="A582" s="2"/>
    </row>
    <row r="583">
      <c r="A583" s="2"/>
    </row>
    <row r="584">
      <c r="A584" s="2"/>
    </row>
    <row r="585">
      <c r="A585" s="2"/>
    </row>
    <row r="586">
      <c r="A586" s="2"/>
    </row>
    <row r="587">
      <c r="A587" s="2"/>
    </row>
    <row r="588">
      <c r="A588" s="2"/>
    </row>
    <row r="589">
      <c r="A589" s="2"/>
    </row>
    <row r="590">
      <c r="A590" s="2"/>
    </row>
    <row r="591">
      <c r="A591" s="2"/>
    </row>
    <row r="592">
      <c r="A592" s="2"/>
    </row>
    <row r="593">
      <c r="A593" s="2"/>
    </row>
    <row r="594">
      <c r="A594" s="2"/>
    </row>
    <row r="595">
      <c r="A595" s="2"/>
    </row>
    <row r="596">
      <c r="A596" s="2"/>
    </row>
    <row r="597">
      <c r="A597" s="2"/>
    </row>
    <row r="598">
      <c r="A598" s="2"/>
    </row>
    <row r="599">
      <c r="A599" s="2"/>
    </row>
    <row r="600">
      <c r="A600" s="2"/>
    </row>
    <row r="601">
      <c r="A601" s="2"/>
    </row>
    <row r="602">
      <c r="A602" s="2"/>
    </row>
    <row r="603">
      <c r="A603" s="2"/>
    </row>
    <row r="604">
      <c r="A604" s="2"/>
    </row>
    <row r="605">
      <c r="A605" s="2"/>
    </row>
    <row r="606">
      <c r="A606" s="2"/>
    </row>
    <row r="607">
      <c r="A607" s="2"/>
    </row>
    <row r="608">
      <c r="A608" s="2"/>
    </row>
    <row r="609">
      <c r="A609" s="2"/>
    </row>
    <row r="610">
      <c r="A610" s="2"/>
    </row>
    <row r="611">
      <c r="A611" s="2"/>
    </row>
    <row r="612">
      <c r="A612" s="2"/>
    </row>
    <row r="613">
      <c r="A613" s="2"/>
    </row>
    <row r="614">
      <c r="A614" s="2"/>
    </row>
    <row r="615">
      <c r="A615" s="2"/>
    </row>
    <row r="616">
      <c r="A616" s="2"/>
    </row>
    <row r="617">
      <c r="A617" s="2"/>
    </row>
    <row r="618">
      <c r="A618" s="2"/>
    </row>
    <row r="619">
      <c r="A619" s="2"/>
    </row>
    <row r="620">
      <c r="A620" s="2"/>
    </row>
    <row r="621">
      <c r="A621" s="2"/>
    </row>
    <row r="622">
      <c r="A622" s="2"/>
    </row>
    <row r="623">
      <c r="A623" s="2"/>
    </row>
    <row r="624">
      <c r="A624" s="2"/>
    </row>
    <row r="625">
      <c r="A625" s="2"/>
    </row>
    <row r="626">
      <c r="A626" s="2"/>
    </row>
    <row r="627">
      <c r="A627" s="2"/>
    </row>
    <row r="628">
      <c r="A628" s="2"/>
    </row>
    <row r="629">
      <c r="A629" s="2"/>
    </row>
    <row r="630">
      <c r="A630" s="2"/>
    </row>
    <row r="631">
      <c r="A631" s="2"/>
    </row>
    <row r="632">
      <c r="A632" s="2"/>
    </row>
    <row r="633">
      <c r="A633" s="2"/>
    </row>
    <row r="634">
      <c r="A634" s="2"/>
    </row>
    <row r="635">
      <c r="A635" s="2"/>
    </row>
    <row r="636">
      <c r="A636" s="2"/>
    </row>
    <row r="637">
      <c r="A637" s="2"/>
    </row>
    <row r="638">
      <c r="A638" s="2"/>
    </row>
    <row r="639">
      <c r="A639" s="2"/>
    </row>
    <row r="640">
      <c r="A640" s="2"/>
    </row>
    <row r="641">
      <c r="A641" s="2"/>
    </row>
    <row r="642">
      <c r="A642" s="2"/>
    </row>
    <row r="643">
      <c r="A643" s="2"/>
    </row>
    <row r="644">
      <c r="A644" s="2"/>
    </row>
    <row r="645">
      <c r="A645" s="2"/>
    </row>
    <row r="646">
      <c r="A646" s="2"/>
    </row>
    <row r="647">
      <c r="A647" s="2"/>
    </row>
    <row r="648">
      <c r="A648" s="2"/>
    </row>
    <row r="649">
      <c r="A649" s="2"/>
    </row>
    <row r="650">
      <c r="A650" s="2"/>
    </row>
    <row r="651">
      <c r="A651" s="2"/>
    </row>
    <row r="652">
      <c r="A652" s="2"/>
    </row>
    <row r="653">
      <c r="A653" s="2"/>
    </row>
    <row r="654">
      <c r="A654" s="2"/>
    </row>
    <row r="655">
      <c r="A655" s="2"/>
    </row>
    <row r="656">
      <c r="A656" s="2"/>
    </row>
    <row r="657">
      <c r="A657" s="2"/>
    </row>
    <row r="658">
      <c r="A658" s="2"/>
    </row>
    <row r="659">
      <c r="A659" s="2"/>
    </row>
    <row r="660">
      <c r="A660" s="2"/>
    </row>
    <row r="661">
      <c r="A661" s="2"/>
    </row>
    <row r="662">
      <c r="A662" s="2"/>
    </row>
    <row r="663">
      <c r="A663" s="2"/>
    </row>
    <row r="664">
      <c r="A664" s="2"/>
    </row>
    <row r="665">
      <c r="A665" s="2"/>
    </row>
    <row r="666">
      <c r="A666" s="2"/>
    </row>
    <row r="667">
      <c r="A667" s="2"/>
    </row>
    <row r="668">
      <c r="A668" s="2"/>
    </row>
    <row r="669">
      <c r="A669" s="2"/>
    </row>
    <row r="670">
      <c r="A670" s="2"/>
    </row>
    <row r="671">
      <c r="A671" s="2"/>
    </row>
    <row r="672">
      <c r="A672" s="2"/>
    </row>
    <row r="673">
      <c r="A673" s="2"/>
    </row>
    <row r="674">
      <c r="A674" s="2"/>
    </row>
    <row r="675">
      <c r="A675" s="2"/>
    </row>
    <row r="676">
      <c r="A676" s="2"/>
    </row>
    <row r="677">
      <c r="A677" s="2"/>
    </row>
    <row r="678">
      <c r="A678" s="2"/>
    </row>
    <row r="679">
      <c r="A679" s="2"/>
    </row>
    <row r="680">
      <c r="A680" s="2"/>
    </row>
    <row r="681">
      <c r="A681" s="2"/>
    </row>
    <row r="682">
      <c r="A682" s="2"/>
    </row>
    <row r="683">
      <c r="A683" s="2"/>
    </row>
    <row r="684">
      <c r="A684" s="2"/>
    </row>
    <row r="685">
      <c r="A685" s="2"/>
    </row>
    <row r="686">
      <c r="A686" s="2"/>
    </row>
    <row r="687">
      <c r="A687" s="2"/>
    </row>
    <row r="688">
      <c r="A688" s="2"/>
    </row>
    <row r="689">
      <c r="A689" s="2"/>
    </row>
    <row r="690">
      <c r="A690" s="2"/>
    </row>
    <row r="691">
      <c r="A691" s="2"/>
    </row>
    <row r="692">
      <c r="A692" s="2"/>
    </row>
    <row r="693">
      <c r="A693" s="2"/>
    </row>
    <row r="694">
      <c r="A694" s="2"/>
    </row>
    <row r="695">
      <c r="A695" s="2"/>
    </row>
    <row r="696">
      <c r="A696" s="2"/>
    </row>
    <row r="697">
      <c r="A697" s="2"/>
    </row>
    <row r="698">
      <c r="A698" s="2"/>
    </row>
    <row r="699">
      <c r="A699" s="2"/>
    </row>
    <row r="700">
      <c r="A700" s="2"/>
    </row>
    <row r="701">
      <c r="A701" s="2"/>
    </row>
    <row r="702">
      <c r="A702" s="2"/>
    </row>
    <row r="703">
      <c r="A703" s="2"/>
    </row>
    <row r="704">
      <c r="A704" s="2"/>
    </row>
    <row r="705">
      <c r="A705" s="2"/>
    </row>
    <row r="706">
      <c r="A706" s="2"/>
    </row>
    <row r="707">
      <c r="A707" s="2"/>
    </row>
    <row r="708">
      <c r="A708" s="2"/>
    </row>
    <row r="709">
      <c r="A709" s="2"/>
    </row>
    <row r="710">
      <c r="A710" s="2"/>
    </row>
    <row r="711">
      <c r="A711" s="2"/>
    </row>
    <row r="712">
      <c r="A712" s="2"/>
    </row>
    <row r="713">
      <c r="A713" s="2"/>
    </row>
    <row r="714">
      <c r="A714" s="2"/>
    </row>
    <row r="715">
      <c r="A715" s="2"/>
    </row>
    <row r="716">
      <c r="A716" s="2"/>
    </row>
    <row r="717">
      <c r="A717" s="2"/>
    </row>
    <row r="718">
      <c r="A718" s="2"/>
    </row>
    <row r="719">
      <c r="A719" s="2"/>
    </row>
    <row r="720">
      <c r="A720" s="2"/>
    </row>
    <row r="721">
      <c r="A721" s="2"/>
    </row>
    <row r="722">
      <c r="A722" s="2"/>
    </row>
    <row r="723">
      <c r="A723" s="2"/>
    </row>
    <row r="724">
      <c r="A724" s="2"/>
    </row>
    <row r="725">
      <c r="A725" s="2"/>
    </row>
    <row r="726">
      <c r="A726" s="2"/>
    </row>
    <row r="727">
      <c r="A727" s="2"/>
    </row>
    <row r="728">
      <c r="A728" s="2"/>
    </row>
    <row r="729">
      <c r="A729" s="2"/>
    </row>
    <row r="730">
      <c r="A730" s="2"/>
    </row>
    <row r="731">
      <c r="A731" s="2"/>
    </row>
    <row r="732">
      <c r="A732" s="2"/>
    </row>
    <row r="733">
      <c r="A733" s="2"/>
    </row>
    <row r="734">
      <c r="A734" s="2"/>
    </row>
    <row r="735">
      <c r="A735" s="2"/>
    </row>
    <row r="736">
      <c r="A736" s="2"/>
    </row>
    <row r="737">
      <c r="A737" s="2"/>
    </row>
    <row r="738">
      <c r="A738" s="2"/>
    </row>
    <row r="739">
      <c r="A739" s="2"/>
    </row>
    <row r="740">
      <c r="A740" s="2"/>
    </row>
    <row r="741">
      <c r="A741" s="2"/>
    </row>
    <row r="742">
      <c r="A742" s="2"/>
    </row>
    <row r="743">
      <c r="A743" s="2"/>
    </row>
    <row r="744">
      <c r="A744" s="2"/>
    </row>
    <row r="745">
      <c r="A745" s="2"/>
    </row>
    <row r="746">
      <c r="A746" s="2"/>
    </row>
    <row r="747">
      <c r="A747" s="2"/>
    </row>
    <row r="748">
      <c r="A748" s="2"/>
    </row>
    <row r="749">
      <c r="A749" s="2"/>
    </row>
    <row r="750">
      <c r="A750" s="2"/>
    </row>
    <row r="751">
      <c r="A751" s="2"/>
    </row>
    <row r="752">
      <c r="A752" s="2"/>
    </row>
    <row r="753">
      <c r="A753" s="2"/>
    </row>
    <row r="754">
      <c r="A754" s="2"/>
    </row>
    <row r="755">
      <c r="A755" s="2"/>
    </row>
    <row r="756">
      <c r="A756" s="2"/>
    </row>
    <row r="757">
      <c r="A757" s="2"/>
    </row>
    <row r="758">
      <c r="A758" s="2"/>
    </row>
    <row r="759">
      <c r="A759" s="2"/>
    </row>
    <row r="760">
      <c r="A760" s="2"/>
    </row>
    <row r="761">
      <c r="A761" s="2"/>
    </row>
    <row r="762">
      <c r="A762" s="2"/>
    </row>
    <row r="763">
      <c r="A763" s="2"/>
    </row>
    <row r="764">
      <c r="A764" s="2"/>
    </row>
    <row r="765">
      <c r="A765" s="2"/>
    </row>
    <row r="766">
      <c r="A766" s="2"/>
    </row>
    <row r="767">
      <c r="A767" s="2"/>
    </row>
    <row r="768">
      <c r="A768" s="2"/>
    </row>
    <row r="769">
      <c r="A769" s="2"/>
    </row>
    <row r="770">
      <c r="A770" s="2"/>
    </row>
    <row r="771">
      <c r="A771" s="2"/>
    </row>
    <row r="772">
      <c r="A772" s="2"/>
    </row>
    <row r="773">
      <c r="A773" s="2"/>
    </row>
    <row r="774">
      <c r="A774" s="2"/>
    </row>
    <row r="775">
      <c r="A775" s="2"/>
    </row>
    <row r="776">
      <c r="A776" s="2"/>
    </row>
    <row r="777">
      <c r="A777" s="2"/>
    </row>
    <row r="778">
      <c r="A778" s="2"/>
    </row>
    <row r="779">
      <c r="A779" s="2"/>
    </row>
    <row r="780">
      <c r="A780" s="2"/>
    </row>
    <row r="781">
      <c r="A781" s="2"/>
    </row>
    <row r="782">
      <c r="A782" s="2"/>
    </row>
    <row r="783">
      <c r="A783" s="2"/>
    </row>
    <row r="784">
      <c r="A784" s="2"/>
    </row>
    <row r="785">
      <c r="A785" s="2"/>
    </row>
    <row r="786">
      <c r="A786" s="2"/>
    </row>
    <row r="787">
      <c r="A787" s="2"/>
    </row>
    <row r="788">
      <c r="A788" s="2"/>
    </row>
    <row r="789">
      <c r="A789" s="2"/>
    </row>
    <row r="790">
      <c r="A790" s="2"/>
    </row>
    <row r="791">
      <c r="A791" s="2"/>
    </row>
    <row r="792">
      <c r="A792" s="2"/>
    </row>
    <row r="793">
      <c r="A793" s="2"/>
    </row>
    <row r="794">
      <c r="A794" s="2"/>
    </row>
    <row r="795">
      <c r="A795" s="2"/>
    </row>
    <row r="796">
      <c r="A796" s="2"/>
    </row>
    <row r="797">
      <c r="A797" s="2"/>
    </row>
    <row r="798">
      <c r="A798" s="2"/>
    </row>
    <row r="799">
      <c r="A799" s="2"/>
    </row>
    <row r="800">
      <c r="A800" s="2"/>
    </row>
    <row r="801">
      <c r="A801" s="2"/>
    </row>
    <row r="802">
      <c r="A802" s="2"/>
    </row>
    <row r="803">
      <c r="A803" s="2"/>
    </row>
    <row r="804">
      <c r="A804" s="2"/>
    </row>
    <row r="805">
      <c r="A805" s="2"/>
    </row>
    <row r="806">
      <c r="A806" s="2"/>
    </row>
    <row r="807">
      <c r="A807" s="2"/>
    </row>
    <row r="808">
      <c r="A808" s="2"/>
    </row>
    <row r="809">
      <c r="A809" s="2"/>
    </row>
    <row r="810">
      <c r="A810" s="2"/>
    </row>
    <row r="811">
      <c r="A811" s="2"/>
    </row>
    <row r="812">
      <c r="A812" s="2"/>
    </row>
    <row r="813">
      <c r="A813" s="2"/>
    </row>
    <row r="814">
      <c r="A814" s="2"/>
    </row>
    <row r="815">
      <c r="A815" s="2"/>
    </row>
    <row r="816">
      <c r="A816" s="2"/>
    </row>
    <row r="817">
      <c r="A817" s="2"/>
    </row>
    <row r="818">
      <c r="A818" s="2"/>
    </row>
    <row r="819">
      <c r="A819" s="2"/>
    </row>
    <row r="820">
      <c r="A820" s="2"/>
    </row>
    <row r="821">
      <c r="A821" s="2"/>
    </row>
    <row r="822">
      <c r="A822" s="2"/>
    </row>
    <row r="823">
      <c r="A823" s="2"/>
    </row>
    <row r="824">
      <c r="A824" s="2"/>
    </row>
    <row r="825">
      <c r="A825" s="2"/>
    </row>
    <row r="826">
      <c r="A826" s="2"/>
    </row>
    <row r="827">
      <c r="A827" s="2"/>
    </row>
    <row r="828">
      <c r="A828" s="2"/>
    </row>
    <row r="829">
      <c r="A829" s="2"/>
    </row>
    <row r="830">
      <c r="A830" s="2"/>
    </row>
    <row r="831">
      <c r="A831" s="2"/>
    </row>
    <row r="832">
      <c r="A832" s="2"/>
    </row>
    <row r="833">
      <c r="A833" s="2"/>
    </row>
    <row r="834">
      <c r="A834" s="2"/>
    </row>
    <row r="835">
      <c r="A835" s="2"/>
    </row>
    <row r="836">
      <c r="A836" s="2"/>
    </row>
    <row r="837">
      <c r="A837" s="2"/>
    </row>
    <row r="838">
      <c r="A838" s="2"/>
    </row>
    <row r="839">
      <c r="A839" s="2"/>
    </row>
    <row r="840">
      <c r="A840" s="2"/>
    </row>
    <row r="841">
      <c r="A841" s="2"/>
    </row>
    <row r="842">
      <c r="A842" s="2"/>
    </row>
    <row r="843">
      <c r="A843" s="2"/>
    </row>
    <row r="844">
      <c r="A844" s="2"/>
    </row>
    <row r="845">
      <c r="A845" s="2"/>
    </row>
    <row r="846">
      <c r="A846" s="2"/>
    </row>
    <row r="847">
      <c r="A847" s="2"/>
    </row>
    <row r="848">
      <c r="A848" s="2"/>
    </row>
    <row r="849">
      <c r="A849" s="2"/>
    </row>
    <row r="850">
      <c r="A850" s="2"/>
    </row>
    <row r="851">
      <c r="A851" s="2"/>
    </row>
    <row r="852">
      <c r="A852" s="2"/>
    </row>
    <row r="853">
      <c r="A853" s="2"/>
    </row>
    <row r="854">
      <c r="A854" s="2"/>
    </row>
    <row r="855">
      <c r="A855" s="2"/>
    </row>
    <row r="856">
      <c r="A856" s="2"/>
    </row>
    <row r="857">
      <c r="A857" s="2"/>
    </row>
    <row r="858">
      <c r="A858" s="2"/>
    </row>
    <row r="859">
      <c r="A859" s="2"/>
    </row>
    <row r="860">
      <c r="A860" s="2"/>
    </row>
    <row r="861">
      <c r="A861" s="2"/>
    </row>
    <row r="862">
      <c r="A862" s="2"/>
    </row>
    <row r="863">
      <c r="A863" s="2"/>
    </row>
    <row r="864">
      <c r="A864" s="2"/>
    </row>
    <row r="865">
      <c r="A865" s="2"/>
    </row>
    <row r="866">
      <c r="A866" s="2"/>
    </row>
    <row r="867">
      <c r="A867" s="2"/>
    </row>
    <row r="868">
      <c r="A868" s="2"/>
    </row>
    <row r="869">
      <c r="A869" s="2"/>
    </row>
    <row r="870">
      <c r="A870" s="2"/>
    </row>
    <row r="871">
      <c r="A871" s="2"/>
    </row>
    <row r="872">
      <c r="A872" s="2"/>
    </row>
    <row r="873">
      <c r="A873" s="2"/>
    </row>
    <row r="874">
      <c r="A874" s="2"/>
    </row>
    <row r="875">
      <c r="A875" s="2"/>
    </row>
    <row r="876">
      <c r="A876" s="2"/>
    </row>
    <row r="877">
      <c r="A877" s="2"/>
    </row>
    <row r="878">
      <c r="A878" s="2"/>
    </row>
    <row r="879">
      <c r="A879" s="2"/>
    </row>
    <row r="880">
      <c r="A880" s="2"/>
    </row>
    <row r="881">
      <c r="A881" s="2"/>
    </row>
    <row r="882">
      <c r="A882" s="2"/>
    </row>
    <row r="883">
      <c r="A883" s="2"/>
    </row>
    <row r="884">
      <c r="A884" s="2"/>
    </row>
    <row r="885">
      <c r="A885" s="2"/>
    </row>
    <row r="886">
      <c r="A886" s="2"/>
    </row>
    <row r="887">
      <c r="A887" s="2"/>
    </row>
    <row r="888">
      <c r="A888" s="2"/>
    </row>
    <row r="889">
      <c r="A889" s="2"/>
    </row>
    <row r="890">
      <c r="A890" s="2"/>
    </row>
    <row r="891">
      <c r="A891" s="2"/>
    </row>
    <row r="892">
      <c r="A892" s="2"/>
    </row>
    <row r="893">
      <c r="A893" s="2"/>
    </row>
    <row r="894">
      <c r="A894" s="2"/>
    </row>
    <row r="895">
      <c r="A895" s="2"/>
    </row>
    <row r="896">
      <c r="A896" s="2"/>
    </row>
    <row r="897">
      <c r="A897" s="2"/>
    </row>
    <row r="898">
      <c r="A898" s="2"/>
    </row>
    <row r="899">
      <c r="A899" s="2"/>
    </row>
    <row r="900">
      <c r="A900" s="2"/>
    </row>
    <row r="901">
      <c r="A901" s="2"/>
    </row>
    <row r="902">
      <c r="A902" s="2"/>
    </row>
    <row r="903">
      <c r="A903" s="2"/>
    </row>
    <row r="904">
      <c r="A904" s="2"/>
    </row>
    <row r="905">
      <c r="A905" s="2"/>
    </row>
    <row r="906">
      <c r="A906" s="2"/>
    </row>
    <row r="907">
      <c r="A907" s="2"/>
    </row>
    <row r="908">
      <c r="A908" s="2"/>
    </row>
    <row r="909">
      <c r="A909" s="2"/>
    </row>
    <row r="910">
      <c r="A910" s="2"/>
    </row>
    <row r="911">
      <c r="A911" s="2"/>
    </row>
    <row r="912">
      <c r="A912" s="2"/>
    </row>
    <row r="913">
      <c r="A913" s="2"/>
    </row>
    <row r="914">
      <c r="A914" s="2"/>
    </row>
    <row r="915">
      <c r="A915" s="2"/>
    </row>
    <row r="916">
      <c r="A916" s="2"/>
    </row>
    <row r="917">
      <c r="A917" s="2"/>
    </row>
    <row r="918">
      <c r="A918" s="2"/>
    </row>
    <row r="919">
      <c r="A919" s="2"/>
    </row>
    <row r="920">
      <c r="A920" s="2"/>
    </row>
    <row r="921">
      <c r="A921" s="2"/>
    </row>
    <row r="922">
      <c r="A922" s="2"/>
    </row>
    <row r="923">
      <c r="A923" s="2"/>
    </row>
    <row r="924">
      <c r="A924" s="2"/>
    </row>
    <row r="925">
      <c r="A925" s="2"/>
    </row>
    <row r="926">
      <c r="A926" s="2"/>
    </row>
    <row r="927">
      <c r="A927" s="2"/>
    </row>
    <row r="928">
      <c r="A928" s="2"/>
    </row>
    <row r="929">
      <c r="A929" s="2"/>
    </row>
    <row r="930">
      <c r="A930" s="2"/>
    </row>
    <row r="931">
      <c r="A931" s="2"/>
    </row>
    <row r="932">
      <c r="A932" s="2"/>
    </row>
    <row r="933">
      <c r="A933" s="2"/>
    </row>
    <row r="934">
      <c r="A934" s="2"/>
    </row>
    <row r="935">
      <c r="A935" s="2"/>
    </row>
    <row r="936">
      <c r="A936" s="2"/>
    </row>
    <row r="937">
      <c r="A937" s="2"/>
    </row>
    <row r="938">
      <c r="A938" s="2"/>
    </row>
    <row r="939">
      <c r="A939" s="2"/>
    </row>
    <row r="940">
      <c r="A940" s="2"/>
    </row>
    <row r="941">
      <c r="A941" s="2"/>
    </row>
    <row r="942">
      <c r="A942" s="2"/>
    </row>
    <row r="943">
      <c r="A943" s="2"/>
    </row>
    <row r="944">
      <c r="A944" s="2"/>
    </row>
    <row r="945">
      <c r="A945" s="2"/>
    </row>
    <row r="946">
      <c r="A946" s="2"/>
    </row>
    <row r="947">
      <c r="A947" s="2"/>
    </row>
    <row r="948">
      <c r="A948" s="2"/>
    </row>
    <row r="949">
      <c r="A949" s="2"/>
    </row>
    <row r="950">
      <c r="A950" s="2"/>
    </row>
    <row r="951">
      <c r="A951" s="2"/>
    </row>
    <row r="952">
      <c r="A952" s="2"/>
    </row>
    <row r="953">
      <c r="A953" s="2"/>
    </row>
    <row r="954">
      <c r="A954" s="2"/>
    </row>
    <row r="955">
      <c r="A955" s="2"/>
    </row>
    <row r="956">
      <c r="A956" s="2"/>
    </row>
    <row r="957">
      <c r="A957" s="2"/>
    </row>
    <row r="958">
      <c r="A958" s="2"/>
    </row>
    <row r="959">
      <c r="A959" s="2"/>
    </row>
    <row r="960">
      <c r="A960" s="2"/>
    </row>
    <row r="961">
      <c r="A961" s="2"/>
    </row>
    <row r="962">
      <c r="A962" s="2"/>
    </row>
    <row r="963">
      <c r="A963" s="2"/>
    </row>
    <row r="964">
      <c r="A964" s="2"/>
    </row>
    <row r="965">
      <c r="A965" s="2"/>
    </row>
    <row r="966">
      <c r="A966" s="2"/>
    </row>
    <row r="967">
      <c r="A967" s="2"/>
    </row>
    <row r="968">
      <c r="A968" s="2"/>
    </row>
    <row r="969">
      <c r="A969" s="2"/>
    </row>
    <row r="970">
      <c r="A970" s="2"/>
    </row>
    <row r="971">
      <c r="A971" s="2"/>
    </row>
    <row r="972">
      <c r="A972" s="2"/>
    </row>
    <row r="973">
      <c r="A973" s="2"/>
    </row>
    <row r="974">
      <c r="A974" s="2"/>
    </row>
    <row r="975">
      <c r="A975" s="2"/>
    </row>
    <row r="976">
      <c r="A976" s="2"/>
    </row>
    <row r="977">
      <c r="A977" s="2"/>
    </row>
    <row r="978">
      <c r="A978" s="2"/>
    </row>
    <row r="979">
      <c r="A979" s="2"/>
    </row>
    <row r="980">
      <c r="A980" s="2"/>
    </row>
    <row r="981">
      <c r="A981" s="2"/>
    </row>
    <row r="982">
      <c r="A982" s="2"/>
    </row>
    <row r="983">
      <c r="A983" s="2"/>
    </row>
    <row r="984">
      <c r="A984" s="2"/>
    </row>
    <row r="985">
      <c r="A985" s="2"/>
    </row>
    <row r="986">
      <c r="A986" s="2"/>
    </row>
    <row r="987">
      <c r="A987" s="2"/>
    </row>
    <row r="988">
      <c r="A988" s="2"/>
    </row>
    <row r="989">
      <c r="A989" s="2"/>
    </row>
    <row r="990">
      <c r="A990" s="2"/>
    </row>
    <row r="991">
      <c r="A991" s="2"/>
    </row>
    <row r="992">
      <c r="A992" s="2"/>
    </row>
    <row r="993">
      <c r="A993" s="2"/>
    </row>
    <row r="994">
      <c r="A994" s="2"/>
    </row>
    <row r="995">
      <c r="A995" s="2"/>
    </row>
    <row r="996">
      <c r="A996" s="2"/>
    </row>
    <row r="997">
      <c r="A997" s="2"/>
    </row>
    <row r="998">
      <c r="A998" s="2"/>
    </row>
    <row r="999">
      <c r="A999" s="2"/>
    </row>
    <row r="1000">
      <c r="A1000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2"/>
      <c r="W1" s="2"/>
      <c r="X1" s="2"/>
      <c r="Y1" s="2"/>
      <c r="Z1" s="2"/>
    </row>
    <row r="2">
      <c r="A2" s="1" t="s">
        <v>21</v>
      </c>
      <c r="B2" s="3">
        <v>4.0</v>
      </c>
      <c r="C2" s="3" t="s">
        <v>22</v>
      </c>
      <c r="D2" s="3" t="s">
        <v>23</v>
      </c>
      <c r="E2" s="3">
        <v>0.0597342933926352</v>
      </c>
      <c r="F2" s="3">
        <v>0.0877630773828525</v>
      </c>
      <c r="G2" s="3">
        <v>0.0845815910506554</v>
      </c>
      <c r="H2" s="3">
        <v>0.0436270808535808</v>
      </c>
      <c r="I2" s="3">
        <v>0.0329699050695567</v>
      </c>
      <c r="J2" s="3">
        <v>0.0460835787300643</v>
      </c>
      <c r="K2" s="3">
        <v>0.0970955976084102</v>
      </c>
      <c r="L2" s="3">
        <v>0.0869760715113775</v>
      </c>
      <c r="M2" s="3">
        <v>0.0382204670797808</v>
      </c>
      <c r="N2" s="3">
        <v>0.156532659771099</v>
      </c>
      <c r="O2" s="3">
        <v>0.0587217569598117</v>
      </c>
      <c r="P2" s="3">
        <v>0.108518651621617</v>
      </c>
      <c r="Q2" s="3">
        <v>0.0864866710184562</v>
      </c>
      <c r="R2" s="3">
        <v>0.111930370469739</v>
      </c>
      <c r="S2" s="3">
        <v>0.0718309977829599</v>
      </c>
      <c r="T2" s="3">
        <v>0.0556854418258279</v>
      </c>
      <c r="U2" s="3">
        <v>0.133499791181201</v>
      </c>
    </row>
    <row r="3">
      <c r="A3" s="1" t="s">
        <v>24</v>
      </c>
      <c r="B3" s="3">
        <v>4.0</v>
      </c>
      <c r="C3" s="3" t="s">
        <v>25</v>
      </c>
      <c r="D3" s="3" t="s">
        <v>23</v>
      </c>
      <c r="E3" s="3">
        <v>0.0171038057795288</v>
      </c>
      <c r="F3" s="3">
        <v>0.022971320845409</v>
      </c>
      <c r="G3" s="3">
        <v>0.117113145855439</v>
      </c>
      <c r="H3" s="3">
        <v>0.0680740219091585</v>
      </c>
      <c r="I3" s="3">
        <v>0.013190932120433</v>
      </c>
      <c r="J3" s="3">
        <v>0.0214054714130173</v>
      </c>
      <c r="K3" s="3">
        <v>0.00896080331093226</v>
      </c>
      <c r="L3" s="3">
        <v>0.0103838244116126</v>
      </c>
      <c r="M3" s="3">
        <v>0.0644952069390628</v>
      </c>
      <c r="N3" s="3">
        <v>0.111468795480685</v>
      </c>
      <c r="O3" s="3">
        <v>0.0126940973878456</v>
      </c>
      <c r="P3" s="3">
        <v>0.0578048412610965</v>
      </c>
      <c r="Q3" s="3">
        <v>0.0307856609154961</v>
      </c>
      <c r="R3" s="3">
        <v>0.0581254302413824</v>
      </c>
      <c r="S3" s="3">
        <v>0.112371197300506</v>
      </c>
      <c r="T3" s="3">
        <v>0.0298016697030594</v>
      </c>
      <c r="U3" s="3">
        <v>0.11332597116657</v>
      </c>
    </row>
    <row r="4">
      <c r="A4" s="1" t="s">
        <v>26</v>
      </c>
      <c r="B4" s="3">
        <v>6.0</v>
      </c>
      <c r="C4" s="3" t="s">
        <v>22</v>
      </c>
      <c r="D4" s="3" t="s">
        <v>27</v>
      </c>
      <c r="E4" s="3">
        <v>0.0460636337542164</v>
      </c>
      <c r="F4" s="3">
        <v>0.0817509584115967</v>
      </c>
      <c r="G4" s="3">
        <v>0.0719412949109738</v>
      </c>
      <c r="H4" s="3">
        <v>0.0372603208969333</v>
      </c>
      <c r="I4" s="3">
        <v>0.0491026802329415</v>
      </c>
      <c r="J4" s="3">
        <v>0.0385265672327621</v>
      </c>
      <c r="K4" s="3">
        <v>0.050458178505188</v>
      </c>
      <c r="L4" s="3">
        <v>0.0740380974390936</v>
      </c>
      <c r="M4" s="3">
        <v>0.0369971470197298</v>
      </c>
      <c r="N4" s="3">
        <v>0.16013608831992</v>
      </c>
      <c r="O4" s="3">
        <v>0.071304908792457</v>
      </c>
      <c r="P4" s="3">
        <v>0.0945870498009641</v>
      </c>
      <c r="Q4" s="3">
        <v>0.0849724884704933</v>
      </c>
      <c r="R4" s="3">
        <v>0.106027660141723</v>
      </c>
      <c r="S4" s="3">
        <v>0.0664663763708699</v>
      </c>
      <c r="T4" s="3">
        <v>0.0578312158085408</v>
      </c>
      <c r="U4" s="3">
        <v>0.122660007307971</v>
      </c>
    </row>
    <row r="5">
      <c r="A5" s="1" t="s">
        <v>28</v>
      </c>
      <c r="B5" s="3">
        <v>6.0</v>
      </c>
      <c r="C5" s="3" t="s">
        <v>25</v>
      </c>
      <c r="D5" s="3" t="s">
        <v>27</v>
      </c>
      <c r="E5" s="3">
        <v>0.0543802557994532</v>
      </c>
      <c r="F5" s="3">
        <v>0.0807704899645688</v>
      </c>
      <c r="G5" s="3">
        <v>0.111064269420021</v>
      </c>
      <c r="H5" s="3">
        <v>0.0638181557025412</v>
      </c>
      <c r="I5" s="3">
        <v>0.0620259353035644</v>
      </c>
      <c r="J5" s="3">
        <v>0.0577278124353483</v>
      </c>
      <c r="K5" s="3">
        <v>0.0648898907415656</v>
      </c>
      <c r="L5" s="3">
        <v>0.0960587328739203</v>
      </c>
      <c r="M5" s="3">
        <v>0.0427245394268949</v>
      </c>
      <c r="N5" s="3">
        <v>0.184585223940864</v>
      </c>
      <c r="O5" s="3">
        <v>0.0782734878210654</v>
      </c>
      <c r="P5" s="3">
        <v>0.0933105543622338</v>
      </c>
      <c r="Q5" s="3">
        <v>0.09811128009047</v>
      </c>
      <c r="R5" s="3">
        <v>0.123235855502598</v>
      </c>
      <c r="S5" s="3">
        <v>0.0877833006157922</v>
      </c>
      <c r="T5" s="3">
        <v>0.0561494981495331</v>
      </c>
      <c r="U5" s="3">
        <v>0.156355626151124</v>
      </c>
    </row>
    <row r="6">
      <c r="A6" s="1" t="s">
        <v>29</v>
      </c>
      <c r="B6" s="3">
        <v>10.0</v>
      </c>
      <c r="C6" s="3" t="s">
        <v>25</v>
      </c>
      <c r="D6" s="3" t="s">
        <v>27</v>
      </c>
      <c r="E6" s="3">
        <v>0.025334757631895</v>
      </c>
      <c r="F6" s="3">
        <v>0.0500966125592806</v>
      </c>
      <c r="G6" s="3">
        <v>0.0687270176251781</v>
      </c>
      <c r="H6" s="3">
        <v>0.0332505915429312</v>
      </c>
      <c r="I6" s="3">
        <v>0.0671194310906632</v>
      </c>
      <c r="J6" s="3">
        <v>0.0192754855147744</v>
      </c>
      <c r="K6" s="3">
        <v>0.0453755404832388</v>
      </c>
      <c r="L6" s="3">
        <v>0.0516796110621061</v>
      </c>
      <c r="M6" s="3">
        <v>0.0306637614827636</v>
      </c>
      <c r="N6" s="3">
        <v>0.120823769772368</v>
      </c>
      <c r="O6" s="3">
        <v>0.0554861149973708</v>
      </c>
      <c r="P6" s="3">
        <v>0.0593651939036691</v>
      </c>
      <c r="Q6" s="3">
        <v>0.05181870086068</v>
      </c>
      <c r="R6" s="3">
        <v>0.0619855844028428</v>
      </c>
      <c r="S6" s="3">
        <v>0.0558802565090716</v>
      </c>
      <c r="T6" s="3">
        <v>0.025090243339029</v>
      </c>
      <c r="U6" s="3">
        <v>0.101633370273019</v>
      </c>
    </row>
    <row r="7">
      <c r="A7" s="1" t="s">
        <v>30</v>
      </c>
      <c r="B7" s="3">
        <v>10.0</v>
      </c>
      <c r="C7" s="3" t="s">
        <v>22</v>
      </c>
      <c r="D7" s="3" t="s">
        <v>27</v>
      </c>
      <c r="E7" s="3">
        <v>0.0318157698820974</v>
      </c>
      <c r="F7" s="3">
        <v>0.0451034605363659</v>
      </c>
      <c r="G7" s="3">
        <v>0.0453181635989706</v>
      </c>
      <c r="H7" s="3">
        <v>0.0215166987221614</v>
      </c>
      <c r="I7" s="3">
        <v>0.061051158695726</v>
      </c>
      <c r="J7" s="3">
        <v>0.0184889021625067</v>
      </c>
      <c r="K7" s="3">
        <v>0.0140565269104441</v>
      </c>
      <c r="L7" s="3">
        <v>0.0518486605840666</v>
      </c>
      <c r="M7" s="3">
        <v>0.0267397845871838</v>
      </c>
      <c r="N7" s="3">
        <v>0.0820352370237195</v>
      </c>
      <c r="O7" s="3">
        <v>0.0522786481511686</v>
      </c>
      <c r="P7" s="3">
        <v>0.0454180524842737</v>
      </c>
      <c r="Q7" s="3">
        <v>0.0553981883953002</v>
      </c>
      <c r="R7" s="3">
        <v>0.059501715767386</v>
      </c>
      <c r="S7" s="3">
        <v>0.0395723138196139</v>
      </c>
      <c r="T7" s="3">
        <v>0.0259769408057547</v>
      </c>
      <c r="U7" s="3">
        <v>0.0718154577291874</v>
      </c>
    </row>
    <row r="8">
      <c r="A8" s="1" t="s">
        <v>31</v>
      </c>
      <c r="B8" s="3">
        <v>11.0</v>
      </c>
      <c r="C8" s="3" t="s">
        <v>22</v>
      </c>
      <c r="D8" s="3" t="s">
        <v>23</v>
      </c>
      <c r="E8" s="3">
        <v>0.0616159250600958</v>
      </c>
      <c r="F8" s="3">
        <v>0.0757876921113474</v>
      </c>
      <c r="G8" s="3">
        <v>0.0565715992956618</v>
      </c>
      <c r="H8" s="3">
        <v>0.0402075840043856</v>
      </c>
      <c r="I8" s="3">
        <v>0.0943148256213718</v>
      </c>
      <c r="J8" s="3">
        <v>0.0557047351853769</v>
      </c>
      <c r="K8" s="3">
        <v>0.0607261135081766</v>
      </c>
      <c r="L8" s="3">
        <v>0.09794416501242</v>
      </c>
      <c r="M8" s="3">
        <v>0.048369315497462</v>
      </c>
      <c r="N8" s="3">
        <v>0.120472836064784</v>
      </c>
      <c r="O8" s="3">
        <v>0.0845069925951752</v>
      </c>
      <c r="P8" s="3">
        <v>0.0826266384314397</v>
      </c>
      <c r="Q8" s="3">
        <v>0.0871353572032508</v>
      </c>
      <c r="R8" s="3">
        <v>0.0835813386397502</v>
      </c>
      <c r="S8" s="3">
        <v>0.0618608788613531</v>
      </c>
      <c r="T8" s="3">
        <v>0.0376188101201337</v>
      </c>
      <c r="U8" s="3">
        <v>0.0942474257063397</v>
      </c>
    </row>
    <row r="9">
      <c r="A9" s="1" t="s">
        <v>32</v>
      </c>
      <c r="B9" s="3">
        <v>12.0</v>
      </c>
      <c r="C9" s="3" t="s">
        <v>25</v>
      </c>
      <c r="D9" s="3" t="s">
        <v>27</v>
      </c>
      <c r="E9" s="3">
        <v>0.0282789021804592</v>
      </c>
      <c r="F9" s="3">
        <v>0.0353209274510394</v>
      </c>
      <c r="G9" s="3">
        <v>0.0253230270468907</v>
      </c>
      <c r="H9" s="3">
        <v>0.00755940529040718</v>
      </c>
      <c r="I9" s="3">
        <v>0.0788097324730176</v>
      </c>
      <c r="J9" s="3">
        <v>0.0170098414047003</v>
      </c>
      <c r="K9" s="3">
        <v>0.0119785028871646</v>
      </c>
      <c r="L9" s="3">
        <v>0.0664914853941947</v>
      </c>
      <c r="M9" s="3">
        <v>0.00764774818948077</v>
      </c>
      <c r="N9" s="3">
        <v>0.0939821941705905</v>
      </c>
      <c r="O9" s="3">
        <v>0.0520094396625593</v>
      </c>
      <c r="P9" s="3">
        <v>0.0203364828722792</v>
      </c>
      <c r="Q9" s="3">
        <v>0.0541118459374404</v>
      </c>
      <c r="R9" s="3">
        <v>0.0538993821618461</v>
      </c>
      <c r="S9" s="3">
        <v>0.0119034530690399</v>
      </c>
      <c r="T9" s="3">
        <v>0.0126564870981845</v>
      </c>
      <c r="U9" s="3">
        <v>0.0498422307572806</v>
      </c>
    </row>
    <row r="10">
      <c r="A10" s="1" t="s">
        <v>33</v>
      </c>
      <c r="B10" s="3">
        <v>12.0</v>
      </c>
      <c r="C10" s="3" t="s">
        <v>22</v>
      </c>
      <c r="D10" s="3" t="s">
        <v>27</v>
      </c>
      <c r="E10" s="3">
        <v>0.0131665700049136</v>
      </c>
      <c r="F10" s="3">
        <v>0.0206139512404527</v>
      </c>
      <c r="G10" s="3">
        <v>0.0158331943206599</v>
      </c>
      <c r="H10" s="3">
        <v>0.00470562455520202</v>
      </c>
      <c r="I10" s="3">
        <v>0.0615754785568948</v>
      </c>
      <c r="J10" s="3">
        <v>0.00628795965431028</v>
      </c>
      <c r="K10" s="3">
        <v>0.00329592275469315</v>
      </c>
      <c r="L10" s="3">
        <v>0.035253830332026</v>
      </c>
      <c r="M10" s="3">
        <v>0.00342575830981215</v>
      </c>
      <c r="N10" s="3">
        <v>0.0262429392258981</v>
      </c>
      <c r="O10" s="3">
        <v>0.0348497407237368</v>
      </c>
      <c r="P10" s="3">
        <v>0.0108618129417136</v>
      </c>
      <c r="Q10" s="3">
        <v>0.0331792129858238</v>
      </c>
      <c r="R10" s="3">
        <v>0.0280183201623224</v>
      </c>
      <c r="S10" s="3">
        <v>0.00912179071638064</v>
      </c>
      <c r="T10" s="3">
        <v>0.00456454402045119</v>
      </c>
      <c r="U10" s="3">
        <v>0.0254245507311032</v>
      </c>
    </row>
    <row r="11">
      <c r="A11" s="1" t="s">
        <v>34</v>
      </c>
      <c r="B11" s="3">
        <v>11.0</v>
      </c>
      <c r="C11" s="3" t="s">
        <v>25</v>
      </c>
      <c r="D11" s="3" t="s">
        <v>23</v>
      </c>
      <c r="E11" s="3">
        <v>0.0322767459596877</v>
      </c>
      <c r="F11" s="3">
        <v>0.0293417447879361</v>
      </c>
      <c r="G11" s="3">
        <v>0.0625835970326906</v>
      </c>
      <c r="H11" s="3">
        <v>0.0406617683073184</v>
      </c>
      <c r="I11" s="3">
        <v>0.047249710723202</v>
      </c>
      <c r="J11" s="3">
        <v>0.0216890238752126</v>
      </c>
      <c r="K11" s="3">
        <v>0.0189124549309635</v>
      </c>
      <c r="L11" s="3">
        <v>0.0573785230186567</v>
      </c>
      <c r="M11" s="3">
        <v>0.0435564487602823</v>
      </c>
      <c r="N11" s="3">
        <v>0.0703573138000218</v>
      </c>
      <c r="O11" s="3">
        <v>0.0407296911349307</v>
      </c>
      <c r="P11" s="3">
        <v>0.0529154551887965</v>
      </c>
      <c r="Q11" s="3">
        <v>0.0521288336028311</v>
      </c>
      <c r="R11" s="3">
        <v>0.0549089161835236</v>
      </c>
      <c r="S11" s="3">
        <v>0.0609442127314036</v>
      </c>
      <c r="T11" s="3">
        <v>0.0342383003601538</v>
      </c>
      <c r="U11" s="3">
        <v>0.0774140605841219</v>
      </c>
    </row>
    <row r="12">
      <c r="A12" s="1" t="s">
        <v>35</v>
      </c>
      <c r="B12" s="3">
        <v>13.0</v>
      </c>
      <c r="C12" s="3" t="s">
        <v>25</v>
      </c>
      <c r="D12" s="3" t="s">
        <v>23</v>
      </c>
      <c r="E12" s="3">
        <v>0.0320418984218026</v>
      </c>
      <c r="F12" s="3">
        <v>0.0354151718308263</v>
      </c>
      <c r="G12" s="3">
        <v>0.0477623836329395</v>
      </c>
      <c r="H12" s="3">
        <v>0.0294510757395401</v>
      </c>
      <c r="I12" s="3">
        <v>0.0641452689590774</v>
      </c>
      <c r="J12" s="3">
        <v>0.0289304274508831</v>
      </c>
      <c r="K12" s="3">
        <v>0.0423160702217935</v>
      </c>
      <c r="L12" s="3">
        <v>0.0754614655341248</v>
      </c>
      <c r="M12" s="3">
        <v>0.0180750225430741</v>
      </c>
      <c r="N12" s="3">
        <v>0.0879752538322243</v>
      </c>
      <c r="O12" s="3">
        <v>0.0612832220591463</v>
      </c>
      <c r="P12" s="3">
        <v>0.0288204363836777</v>
      </c>
      <c r="Q12" s="3">
        <v>0.0553551382565362</v>
      </c>
      <c r="R12" s="3">
        <v>0.0658268013191787</v>
      </c>
      <c r="S12" s="3">
        <v>0.0307149110387317</v>
      </c>
      <c r="T12" s="3">
        <v>0.026130801260787</v>
      </c>
      <c r="U12" s="3">
        <v>0.0514960939208559</v>
      </c>
    </row>
    <row r="13">
      <c r="A13" s="1" t="s">
        <v>36</v>
      </c>
      <c r="B13" s="3">
        <v>13.0</v>
      </c>
      <c r="C13" s="3" t="s">
        <v>22</v>
      </c>
      <c r="D13" s="3" t="s">
        <v>23</v>
      </c>
      <c r="E13" s="3">
        <v>0.0284384107967302</v>
      </c>
      <c r="F13" s="3">
        <v>0.0379169761096623</v>
      </c>
      <c r="G13" s="3">
        <v>0.0248993363072635</v>
      </c>
      <c r="H13" s="3">
        <v>0.00739704176449034</v>
      </c>
      <c r="I13" s="3">
        <v>0.0561861058907036</v>
      </c>
      <c r="J13" s="3">
        <v>0.0282048014761362</v>
      </c>
      <c r="K13" s="3">
        <v>0.01160340588293</v>
      </c>
      <c r="L13" s="3">
        <v>0.0450905975006298</v>
      </c>
      <c r="M13" s="3">
        <v>0.00747416237940247</v>
      </c>
      <c r="N13" s="3">
        <v>0.0402931397566008</v>
      </c>
      <c r="O13" s="3">
        <v>0.0348270049766539</v>
      </c>
      <c r="P13" s="3">
        <v>0.0184480625059996</v>
      </c>
      <c r="Q13" s="3">
        <v>0.0503990713426718</v>
      </c>
      <c r="R13" s="3">
        <v>0.0455939493836079</v>
      </c>
      <c r="S13" s="3">
        <v>0.0141441718362733</v>
      </c>
      <c r="T13" s="3">
        <v>0.0111468387831888</v>
      </c>
      <c r="U13" s="3">
        <v>0.0383409956933313</v>
      </c>
    </row>
    <row r="14">
      <c r="A14" s="1" t="s">
        <v>37</v>
      </c>
      <c r="B14" s="3">
        <v>15.0</v>
      </c>
      <c r="C14" s="3" t="s">
        <v>25</v>
      </c>
      <c r="D14" s="3" t="s">
        <v>27</v>
      </c>
      <c r="E14" s="3">
        <v>0.0127979501379092</v>
      </c>
      <c r="F14" s="3">
        <v>0.0199990902599707</v>
      </c>
      <c r="G14" s="3">
        <v>0.00368263071707391</v>
      </c>
      <c r="H14" s="3">
        <v>0.00102825162562741</v>
      </c>
      <c r="I14" s="3">
        <v>0.0377303049786972</v>
      </c>
      <c r="J14" s="3">
        <v>0.0031797036829634</v>
      </c>
      <c r="K14" s="3">
        <v>0.0195781080388128</v>
      </c>
      <c r="L14" s="3">
        <v>0.0504268854672822</v>
      </c>
      <c r="M14" s="5">
        <v>7.17270191962833E-4</v>
      </c>
      <c r="N14" s="3">
        <v>0.0194255864774408</v>
      </c>
      <c r="O14" s="3">
        <v>0.0494844373049909</v>
      </c>
      <c r="P14" s="3">
        <v>0.0095412774483123</v>
      </c>
      <c r="Q14" s="3">
        <v>0.0348800891319406</v>
      </c>
      <c r="R14" s="3">
        <v>0.0142661135886206</v>
      </c>
      <c r="S14" s="3">
        <v>0.00238842692957569</v>
      </c>
      <c r="T14" s="3">
        <v>0.00206372875480346</v>
      </c>
      <c r="U14" s="3">
        <v>0.0197756447240514</v>
      </c>
    </row>
    <row r="15">
      <c r="A15" s="1" t="s">
        <v>38</v>
      </c>
      <c r="B15" s="3">
        <v>14.0</v>
      </c>
      <c r="C15" s="3" t="s">
        <v>25</v>
      </c>
      <c r="D15" s="3" t="s">
        <v>23</v>
      </c>
      <c r="E15" s="3">
        <v>0.0187815473447704</v>
      </c>
      <c r="F15" s="3">
        <v>0.0191253257703563</v>
      </c>
      <c r="G15" s="3">
        <v>0.0215964730974845</v>
      </c>
      <c r="H15" s="3">
        <v>0.00335066223793726</v>
      </c>
      <c r="I15" s="3">
        <v>0.0636026997368003</v>
      </c>
      <c r="J15" s="3">
        <v>0.0127446549868914</v>
      </c>
      <c r="K15" s="3">
        <v>0.00275373033991379</v>
      </c>
      <c r="L15" s="3">
        <v>0.0341020758536364</v>
      </c>
      <c r="M15" s="3">
        <v>0.00291813848091611</v>
      </c>
      <c r="N15" s="3">
        <v>0.0455099303845681</v>
      </c>
      <c r="O15" s="3">
        <v>0.0268009116675653</v>
      </c>
      <c r="P15" s="3">
        <v>0.015261750684791</v>
      </c>
      <c r="Q15" s="3">
        <v>0.0424986686208105</v>
      </c>
      <c r="R15" s="3">
        <v>0.0427369916149926</v>
      </c>
      <c r="S15" s="3">
        <v>0.00693154163100109</v>
      </c>
      <c r="T15" s="3">
        <v>0.00874555417865044</v>
      </c>
      <c r="U15" s="3">
        <v>0.0343519297937817</v>
      </c>
    </row>
    <row r="16">
      <c r="A16" s="1" t="s">
        <v>39</v>
      </c>
      <c r="B16" s="3">
        <v>14.0</v>
      </c>
      <c r="C16" s="3" t="s">
        <v>22</v>
      </c>
      <c r="D16" s="3" t="s">
        <v>23</v>
      </c>
      <c r="E16" s="3">
        <v>0.0104855466280919</v>
      </c>
      <c r="F16" s="3">
        <v>0.0162082076090451</v>
      </c>
      <c r="G16" s="3">
        <v>0.021661508686</v>
      </c>
      <c r="H16" s="3">
        <v>0.00183056241101179</v>
      </c>
      <c r="I16" s="3">
        <v>0.035717756256543</v>
      </c>
      <c r="J16" s="3">
        <v>0.00528837952023457</v>
      </c>
      <c r="K16" s="3">
        <v>0.00230654225567817</v>
      </c>
      <c r="L16" s="3">
        <v>0.0308704442607464</v>
      </c>
      <c r="M16" s="3">
        <v>0.00153610794691375</v>
      </c>
      <c r="N16" s="3">
        <v>0.0638799351268501</v>
      </c>
      <c r="O16" s="3">
        <v>0.0198228828625369</v>
      </c>
      <c r="P16" s="3">
        <v>0.0144101704175159</v>
      </c>
      <c r="Q16" s="3">
        <v>0.0304272312684769</v>
      </c>
      <c r="R16" s="3">
        <v>0.0303370822826908</v>
      </c>
      <c r="S16" s="3">
        <v>0.00632648928079858</v>
      </c>
      <c r="T16" s="3">
        <v>0.00336475241572392</v>
      </c>
      <c r="U16" s="3">
        <v>0.044624131513532</v>
      </c>
    </row>
    <row r="17">
      <c r="A17" s="1" t="s">
        <v>40</v>
      </c>
      <c r="B17" s="3">
        <v>15.0</v>
      </c>
      <c r="C17" s="3" t="s">
        <v>22</v>
      </c>
      <c r="D17" s="3" t="s">
        <v>27</v>
      </c>
      <c r="E17" s="3">
        <v>0.0128354281941291</v>
      </c>
      <c r="F17" s="3">
        <v>0.0137000617863249</v>
      </c>
      <c r="G17" s="3">
        <v>0.00363848807990224</v>
      </c>
      <c r="H17" s="5">
        <v>6.05631198542128E-4</v>
      </c>
      <c r="I17" s="3">
        <v>0.0551316186132132</v>
      </c>
      <c r="J17" s="3">
        <v>0.0076507239623705</v>
      </c>
      <c r="K17" s="3">
        <v>0.00705888155425472</v>
      </c>
      <c r="L17" s="3">
        <v>0.0475023477889541</v>
      </c>
      <c r="M17" s="5">
        <v>6.79643364986262E-4</v>
      </c>
      <c r="N17" s="3">
        <v>0.0259741317108662</v>
      </c>
      <c r="O17" s="3">
        <v>0.0469034837628073</v>
      </c>
      <c r="P17" s="3">
        <v>0.00723480814608208</v>
      </c>
      <c r="Q17" s="3">
        <v>0.0385853988193155</v>
      </c>
      <c r="R17" s="3">
        <v>0.0190126649046892</v>
      </c>
      <c r="S17" s="3">
        <v>0.00154697053478283</v>
      </c>
      <c r="T17" s="3">
        <v>0.00229942217116523</v>
      </c>
      <c r="U17" s="3">
        <v>0.0116955016205975</v>
      </c>
    </row>
    <row r="18">
      <c r="A18" s="1" t="s">
        <v>41</v>
      </c>
      <c r="B18" s="3">
        <v>16.0</v>
      </c>
      <c r="C18" s="3" t="s">
        <v>22</v>
      </c>
      <c r="D18" s="3" t="s">
        <v>27</v>
      </c>
      <c r="E18" s="3">
        <v>0.0789398616624014</v>
      </c>
      <c r="F18" s="3">
        <v>0.0909888774718886</v>
      </c>
      <c r="G18" s="3">
        <v>0.150190620606623</v>
      </c>
      <c r="H18" s="3">
        <v>0.0914808907342348</v>
      </c>
      <c r="I18" s="3">
        <v>0.0915771849447656</v>
      </c>
      <c r="J18" s="3">
        <v>0.0942810695374052</v>
      </c>
      <c r="K18" s="3">
        <v>0.0633433666801593</v>
      </c>
      <c r="L18" s="3">
        <v>0.0911681251183522</v>
      </c>
      <c r="M18" s="3">
        <v>0.0566233425047806</v>
      </c>
      <c r="N18" s="3">
        <v>0.215294643689594</v>
      </c>
      <c r="O18" s="3">
        <v>0.0955298691355068</v>
      </c>
      <c r="P18" s="3">
        <v>0.142524591818568</v>
      </c>
      <c r="Q18" s="3">
        <v>0.105588734274439</v>
      </c>
      <c r="R18" s="3">
        <v>0.155221610904164</v>
      </c>
      <c r="S18" s="3">
        <v>0.123186081734044</v>
      </c>
      <c r="T18" s="3">
        <v>0.0827933008437901</v>
      </c>
      <c r="U18" s="3">
        <v>0.188143175833494</v>
      </c>
    </row>
    <row r="19">
      <c r="A19" s="1" t="s">
        <v>42</v>
      </c>
      <c r="B19" s="3">
        <v>16.0</v>
      </c>
      <c r="C19" s="3" t="s">
        <v>25</v>
      </c>
      <c r="D19" s="3" t="s">
        <v>27</v>
      </c>
      <c r="E19" s="3">
        <v>0.0500743513203943</v>
      </c>
      <c r="F19" s="3">
        <v>0.0603663214525501</v>
      </c>
      <c r="G19" s="3">
        <v>0.0862099522979605</v>
      </c>
      <c r="H19" s="3">
        <v>0.0401286666754374</v>
      </c>
      <c r="I19" s="3">
        <v>0.0494410126256379</v>
      </c>
      <c r="J19" s="3">
        <v>0.0550071282141877</v>
      </c>
      <c r="K19" s="3">
        <v>0.0301263486413143</v>
      </c>
      <c r="L19" s="3">
        <v>0.0535920685182048</v>
      </c>
      <c r="M19" s="3">
        <v>0.0247050723994536</v>
      </c>
      <c r="N19" s="3">
        <v>0.156443303942198</v>
      </c>
      <c r="O19" s="3">
        <v>0.0463626767620636</v>
      </c>
      <c r="P19" s="3">
        <v>0.0870781116384442</v>
      </c>
      <c r="Q19" s="3">
        <v>0.0761456758554611</v>
      </c>
      <c r="R19" s="3">
        <v>0.105429079506275</v>
      </c>
      <c r="S19" s="3">
        <v>0.0550192527234016</v>
      </c>
      <c r="T19" s="3">
        <v>0.0447743104555578</v>
      </c>
      <c r="U19" s="3">
        <v>0.120617344315756</v>
      </c>
    </row>
    <row r="20">
      <c r="A20" s="1" t="s">
        <v>43</v>
      </c>
      <c r="B20" s="3">
        <v>17.0</v>
      </c>
      <c r="C20" s="3" t="s">
        <v>22</v>
      </c>
      <c r="D20" s="3" t="s">
        <v>23</v>
      </c>
      <c r="E20" s="3">
        <v>0.0729015326121329</v>
      </c>
      <c r="F20" s="3">
        <v>0.0854183986351696</v>
      </c>
      <c r="G20" s="3">
        <v>0.119935283167927</v>
      </c>
      <c r="H20" s="3">
        <v>0.0525245979076933</v>
      </c>
      <c r="I20" s="3">
        <v>0.0818421341976901</v>
      </c>
      <c r="J20" s="3">
        <v>0.0876370712487711</v>
      </c>
      <c r="K20" s="3">
        <v>0.0677858496951564</v>
      </c>
      <c r="L20" s="3">
        <v>0.0853858142774068</v>
      </c>
      <c r="M20" s="3">
        <v>0.034286336130242</v>
      </c>
      <c r="N20" s="3">
        <v>0.149456931347714</v>
      </c>
      <c r="O20" s="3">
        <v>0.071508712328111</v>
      </c>
      <c r="P20" s="3">
        <v>0.108333476676504</v>
      </c>
      <c r="Q20" s="3">
        <v>0.0913322014910811</v>
      </c>
      <c r="R20" s="3">
        <v>0.129014565889403</v>
      </c>
      <c r="S20" s="3">
        <v>0.0894364427378361</v>
      </c>
      <c r="T20" s="3">
        <v>0.0727838077450871</v>
      </c>
      <c r="U20" s="3">
        <v>0.128381952916477</v>
      </c>
    </row>
    <row r="21">
      <c r="A21" s="1" t="s">
        <v>44</v>
      </c>
      <c r="B21" s="3">
        <v>17.0</v>
      </c>
      <c r="C21" s="3" t="s">
        <v>25</v>
      </c>
      <c r="D21" s="3" t="s">
        <v>23</v>
      </c>
      <c r="E21" s="3">
        <v>0.0848554929664112</v>
      </c>
      <c r="F21" s="3">
        <v>0.117644828080298</v>
      </c>
      <c r="G21" s="3">
        <v>0.123590689425241</v>
      </c>
      <c r="H21" s="3">
        <v>0.0705932113752153</v>
      </c>
      <c r="I21" s="3">
        <v>0.11212058956896</v>
      </c>
      <c r="J21" s="3">
        <v>0.0726635797032213</v>
      </c>
      <c r="K21" s="3">
        <v>0.0984465760331072</v>
      </c>
      <c r="L21" s="3">
        <v>0.129563308248996</v>
      </c>
      <c r="M21" s="3">
        <v>0.0681174602164965</v>
      </c>
      <c r="N21" s="3">
        <v>0.164783430412508</v>
      </c>
      <c r="O21" s="3">
        <v>0.13551816928356</v>
      </c>
      <c r="P21" s="3">
        <v>0.125714842379543</v>
      </c>
      <c r="Q21" s="3">
        <v>0.127508666800703</v>
      </c>
      <c r="R21" s="3">
        <v>0.125951350050463</v>
      </c>
      <c r="S21" s="3">
        <v>0.0904160088332995</v>
      </c>
      <c r="T21" s="3">
        <v>0.0715821440831745</v>
      </c>
      <c r="U21" s="3">
        <v>0.128086219767965</v>
      </c>
    </row>
    <row r="22">
      <c r="A22" s="1" t="s">
        <v>45</v>
      </c>
      <c r="B22" s="3">
        <v>20.0</v>
      </c>
      <c r="C22" s="3" t="s">
        <v>22</v>
      </c>
      <c r="D22" s="3" t="s">
        <v>27</v>
      </c>
      <c r="E22" s="3">
        <v>0.0391860386190164</v>
      </c>
      <c r="F22" s="3">
        <v>0.0587845298986947</v>
      </c>
      <c r="G22" s="3">
        <v>0.0821233822752215</v>
      </c>
      <c r="H22" s="3">
        <v>0.0357016585403249</v>
      </c>
      <c r="I22" s="3">
        <v>0.0571248043321375</v>
      </c>
      <c r="J22" s="3">
        <v>0.0461823247598345</v>
      </c>
      <c r="K22" s="3">
        <v>0.0359310815927399</v>
      </c>
      <c r="L22" s="3">
        <v>0.0606075326193043</v>
      </c>
      <c r="M22" s="3">
        <v>0.0223546937682776</v>
      </c>
      <c r="N22" s="3">
        <v>0.120260378846594</v>
      </c>
      <c r="O22" s="3">
        <v>0.0634399803544854</v>
      </c>
      <c r="P22" s="3">
        <v>0.0508477694150769</v>
      </c>
      <c r="Q22" s="3">
        <v>0.0720997981411261</v>
      </c>
      <c r="R22" s="3">
        <v>0.0879255421401649</v>
      </c>
      <c r="S22" s="3">
        <v>0.0508554390688781</v>
      </c>
      <c r="T22" s="3">
        <v>0.0371723640330429</v>
      </c>
      <c r="U22" s="3">
        <v>0.0801654499655825</v>
      </c>
    </row>
    <row r="23">
      <c r="A23" s="1" t="s">
        <v>46</v>
      </c>
      <c r="B23" s="3">
        <v>20.0</v>
      </c>
      <c r="C23" s="3" t="s">
        <v>25</v>
      </c>
      <c r="D23" s="3" t="s">
        <v>27</v>
      </c>
      <c r="E23" s="3">
        <v>0.0275743618710397</v>
      </c>
      <c r="F23" s="3">
        <v>0.0428357609797743</v>
      </c>
      <c r="G23" s="3">
        <v>0.0373432989734141</v>
      </c>
      <c r="H23" s="3">
        <v>0.0112275608596948</v>
      </c>
      <c r="I23" s="3">
        <v>0.0592918993624893</v>
      </c>
      <c r="J23" s="3">
        <v>0.025139335897043</v>
      </c>
      <c r="K23" s="3">
        <v>0.0237001979399565</v>
      </c>
      <c r="L23" s="3">
        <v>0.0440203987172895</v>
      </c>
      <c r="M23" s="3">
        <v>0.0102298275732475</v>
      </c>
      <c r="N23" s="3">
        <v>0.0933445517535601</v>
      </c>
      <c r="O23" s="3">
        <v>0.0588032540414307</v>
      </c>
      <c r="P23" s="3">
        <v>0.0382153199560787</v>
      </c>
      <c r="Q23" s="3">
        <v>0.0610206791998531</v>
      </c>
      <c r="R23" s="3">
        <v>0.0606750791367856</v>
      </c>
      <c r="S23" s="3">
        <v>0.0251384600117971</v>
      </c>
      <c r="T23" s="3">
        <v>0.0216020447951688</v>
      </c>
      <c r="U23" s="3">
        <v>0.0632225716462639</v>
      </c>
    </row>
    <row r="24">
      <c r="A24" s="1" t="s">
        <v>47</v>
      </c>
      <c r="B24" s="3">
        <v>21.0</v>
      </c>
      <c r="C24" s="3" t="s">
        <v>22</v>
      </c>
      <c r="D24" s="3" t="s">
        <v>23</v>
      </c>
      <c r="E24" s="3">
        <v>0.0449793335101875</v>
      </c>
      <c r="F24" s="3">
        <v>0.0699790081602609</v>
      </c>
      <c r="G24" s="3">
        <v>0.084547881196027</v>
      </c>
      <c r="H24" s="3">
        <v>0.0486782678126477</v>
      </c>
      <c r="I24" s="3">
        <v>0.0645798771370558</v>
      </c>
      <c r="J24" s="3">
        <v>0.0435218411437798</v>
      </c>
      <c r="K24" s="3">
        <v>0.0364220494483207</v>
      </c>
      <c r="L24" s="3">
        <v>0.0807860531417555</v>
      </c>
      <c r="M24" s="3">
        <v>0.0423391886317306</v>
      </c>
      <c r="N24" s="3">
        <v>0.136177875966742</v>
      </c>
      <c r="O24" s="3">
        <v>0.0652597169046457</v>
      </c>
      <c r="P24" s="3">
        <v>0.0695973734620739</v>
      </c>
      <c r="Q24" s="3">
        <v>0.0765341761409669</v>
      </c>
      <c r="R24" s="3">
        <v>0.0875464314969967</v>
      </c>
      <c r="S24" s="3">
        <v>0.06827658955933</v>
      </c>
      <c r="T24" s="3">
        <v>0.0433400444950691</v>
      </c>
      <c r="U24" s="3">
        <v>0.0896726281359481</v>
      </c>
    </row>
    <row r="25">
      <c r="A25" s="1" t="s">
        <v>48</v>
      </c>
      <c r="B25" s="3">
        <v>22.0</v>
      </c>
      <c r="C25" s="3" t="s">
        <v>25</v>
      </c>
      <c r="D25" s="3" t="s">
        <v>27</v>
      </c>
      <c r="E25" s="3">
        <v>0.01827169614496</v>
      </c>
      <c r="F25" s="3">
        <v>0.0210011966332131</v>
      </c>
      <c r="G25" s="3">
        <v>0.0429928104351637</v>
      </c>
      <c r="H25" s="3">
        <v>0.0175980298854281</v>
      </c>
      <c r="I25" s="3">
        <v>0.0541306587510438</v>
      </c>
      <c r="J25" s="3">
        <v>0.0141423353536894</v>
      </c>
      <c r="K25" s="3">
        <v>0.00263296803955227</v>
      </c>
      <c r="L25" s="3">
        <v>0.0387274185632362</v>
      </c>
      <c r="M25" s="3">
        <v>0.0162646436839912</v>
      </c>
      <c r="N25" s="3">
        <v>0.0882969661459438</v>
      </c>
      <c r="O25" s="3">
        <v>0.0312929553990833</v>
      </c>
      <c r="P25" s="3">
        <v>0.0340690928967804</v>
      </c>
      <c r="Q25" s="3">
        <v>0.0376257657755208</v>
      </c>
      <c r="R25" s="3">
        <v>0.0591236214099216</v>
      </c>
      <c r="S25" s="3">
        <v>0.0361308073630532</v>
      </c>
      <c r="T25" s="3">
        <v>0.015811209645207</v>
      </c>
      <c r="U25" s="3">
        <v>0.0747837720080903</v>
      </c>
    </row>
    <row r="26">
      <c r="A26" s="1" t="s">
        <v>49</v>
      </c>
      <c r="B26" s="3">
        <v>22.0</v>
      </c>
      <c r="C26" s="3" t="s">
        <v>22</v>
      </c>
      <c r="D26" s="3" t="s">
        <v>27</v>
      </c>
      <c r="E26" s="3">
        <v>0.0484102479304548</v>
      </c>
      <c r="F26" s="3">
        <v>0.0525099475669536</v>
      </c>
      <c r="G26" s="3">
        <v>0.0715959602361981</v>
      </c>
      <c r="H26" s="3">
        <v>0.0346232153472215</v>
      </c>
      <c r="I26" s="3">
        <v>0.0633702894011066</v>
      </c>
      <c r="J26" s="3">
        <v>0.0514601861259842</v>
      </c>
      <c r="K26" s="3">
        <v>0.0680282345563068</v>
      </c>
      <c r="L26" s="3">
        <v>0.0717189530096832</v>
      </c>
      <c r="M26" s="3">
        <v>0.0296135653336594</v>
      </c>
      <c r="N26" s="3">
        <v>0.123093479642704</v>
      </c>
      <c r="O26" s="3">
        <v>0.075266223994302</v>
      </c>
      <c r="P26" s="3">
        <v>0.0605066236851636</v>
      </c>
      <c r="Q26" s="3">
        <v>0.0789811118938019</v>
      </c>
      <c r="R26" s="3">
        <v>0.0895767751088567</v>
      </c>
      <c r="S26" s="3">
        <v>0.0513174290624769</v>
      </c>
      <c r="T26" s="3">
        <v>0.0486869571114461</v>
      </c>
      <c r="U26" s="3">
        <v>0.0919778451373752</v>
      </c>
    </row>
    <row r="27">
      <c r="A27" s="1" t="s">
        <v>50</v>
      </c>
      <c r="B27" s="3">
        <v>21.0</v>
      </c>
      <c r="C27" s="3" t="s">
        <v>25</v>
      </c>
      <c r="D27" s="3" t="s">
        <v>23</v>
      </c>
      <c r="E27" s="3">
        <v>0.0341497008147795</v>
      </c>
      <c r="F27" s="3">
        <v>0.0423985579852113</v>
      </c>
      <c r="G27" s="3">
        <v>0.0447843489064195</v>
      </c>
      <c r="H27" s="3">
        <v>0.014771197858459</v>
      </c>
      <c r="I27" s="3">
        <v>0.0840280375607726</v>
      </c>
      <c r="J27" s="3">
        <v>0.0278635733537734</v>
      </c>
      <c r="K27" s="3">
        <v>0.019346107261795</v>
      </c>
      <c r="L27" s="3">
        <v>0.051886847825749</v>
      </c>
      <c r="M27" s="3">
        <v>0.015350651937755</v>
      </c>
      <c r="N27" s="3">
        <v>0.105648161692459</v>
      </c>
      <c r="O27" s="3">
        <v>0.057560896633075</v>
      </c>
      <c r="P27" s="3">
        <v>0.039398835092577</v>
      </c>
      <c r="Q27" s="3">
        <v>0.0620413163330202</v>
      </c>
      <c r="R27" s="3">
        <v>0.0674735099003084</v>
      </c>
      <c r="S27" s="3">
        <v>0.0337946229377083</v>
      </c>
      <c r="T27" s="3">
        <v>0.0198638784120463</v>
      </c>
      <c r="U27" s="3">
        <v>0.0736995910344581</v>
      </c>
    </row>
    <row r="28">
      <c r="A28" s="2"/>
    </row>
    <row r="29">
      <c r="A29" s="2"/>
    </row>
    <row r="30">
      <c r="A30" s="2"/>
    </row>
    <row r="31">
      <c r="A31" s="2"/>
    </row>
    <row r="32">
      <c r="A32" s="2"/>
    </row>
    <row r="33">
      <c r="A33" s="6" t="s">
        <v>51</v>
      </c>
    </row>
    <row r="34">
      <c r="A34" s="2"/>
    </row>
    <row r="35">
      <c r="A35" s="2"/>
    </row>
    <row r="36">
      <c r="A36" s="2"/>
    </row>
    <row r="37">
      <c r="A37" s="2"/>
    </row>
    <row r="38">
      <c r="A38" s="2"/>
    </row>
    <row r="39">
      <c r="A39" s="2"/>
    </row>
    <row r="40">
      <c r="A40" s="2"/>
    </row>
    <row r="41">
      <c r="A41" s="2"/>
    </row>
    <row r="42">
      <c r="A42" s="2"/>
    </row>
    <row r="43">
      <c r="A43" s="2"/>
    </row>
    <row r="44">
      <c r="A44" s="2"/>
    </row>
    <row r="45">
      <c r="A45" s="2"/>
    </row>
    <row r="46">
      <c r="A46" s="2"/>
    </row>
    <row r="47">
      <c r="A47" s="2"/>
    </row>
    <row r="48">
      <c r="A48" s="2"/>
    </row>
    <row r="49">
      <c r="A49" s="2"/>
    </row>
    <row r="50">
      <c r="A50" s="2"/>
    </row>
    <row r="51">
      <c r="A51" s="2"/>
    </row>
    <row r="52">
      <c r="A52" s="2"/>
    </row>
    <row r="53">
      <c r="A53" s="2"/>
    </row>
    <row r="54">
      <c r="A54" s="2"/>
    </row>
    <row r="55">
      <c r="A55" s="2"/>
    </row>
    <row r="56">
      <c r="A56" s="2"/>
    </row>
    <row r="57">
      <c r="A57" s="2"/>
    </row>
    <row r="58">
      <c r="A58" s="2"/>
    </row>
    <row r="59">
      <c r="A59" s="2"/>
    </row>
    <row r="60">
      <c r="A60" s="2"/>
    </row>
    <row r="61">
      <c r="A61" s="2"/>
    </row>
    <row r="62">
      <c r="A62" s="2"/>
    </row>
    <row r="63">
      <c r="A63" s="2"/>
    </row>
    <row r="64">
      <c r="A64" s="2"/>
    </row>
    <row r="65">
      <c r="A65" s="2"/>
    </row>
    <row r="66">
      <c r="A66" s="2"/>
    </row>
    <row r="67">
      <c r="A67" s="2"/>
    </row>
    <row r="68">
      <c r="A68" s="2"/>
    </row>
    <row r="69">
      <c r="A69" s="2"/>
    </row>
    <row r="70">
      <c r="A70" s="2"/>
    </row>
    <row r="71">
      <c r="A71" s="2"/>
    </row>
    <row r="72">
      <c r="A72" s="2"/>
    </row>
    <row r="73">
      <c r="A73" s="2"/>
    </row>
    <row r="74">
      <c r="A74" s="2"/>
    </row>
    <row r="75">
      <c r="A75" s="2"/>
    </row>
    <row r="76">
      <c r="A76" s="2"/>
    </row>
    <row r="77">
      <c r="A77" s="2"/>
    </row>
    <row r="78">
      <c r="A78" s="2"/>
    </row>
    <row r="79">
      <c r="A79" s="2"/>
    </row>
    <row r="80">
      <c r="A80" s="2"/>
    </row>
    <row r="81">
      <c r="A81" s="2"/>
    </row>
    <row r="82">
      <c r="A82" s="2"/>
    </row>
    <row r="83">
      <c r="A83" s="2"/>
    </row>
    <row r="84">
      <c r="A84" s="2"/>
    </row>
    <row r="85">
      <c r="A85" s="2"/>
    </row>
    <row r="86">
      <c r="A86" s="2"/>
    </row>
    <row r="87">
      <c r="A87" s="2"/>
    </row>
    <row r="88">
      <c r="A88" s="2"/>
    </row>
    <row r="89">
      <c r="A89" s="2"/>
    </row>
    <row r="90">
      <c r="A90" s="2"/>
    </row>
    <row r="91">
      <c r="A91" s="2"/>
    </row>
    <row r="92">
      <c r="A92" s="2"/>
    </row>
    <row r="93">
      <c r="A93" s="2"/>
    </row>
    <row r="94">
      <c r="A94" s="2"/>
    </row>
    <row r="95">
      <c r="A95" s="2"/>
    </row>
    <row r="96">
      <c r="A96" s="2"/>
    </row>
    <row r="97">
      <c r="A97" s="2"/>
    </row>
    <row r="98">
      <c r="A98" s="2"/>
    </row>
    <row r="99">
      <c r="A99" s="2"/>
    </row>
    <row r="100">
      <c r="A100" s="2"/>
    </row>
    <row r="101">
      <c r="A101" s="2"/>
    </row>
    <row r="102">
      <c r="A102" s="2"/>
    </row>
    <row r="103">
      <c r="A103" s="2"/>
    </row>
    <row r="104">
      <c r="A104" s="2"/>
    </row>
    <row r="105">
      <c r="A105" s="2"/>
    </row>
    <row r="106">
      <c r="A106" s="2"/>
    </row>
    <row r="107">
      <c r="A107" s="2"/>
    </row>
    <row r="108">
      <c r="A108" s="2"/>
    </row>
    <row r="109">
      <c r="A109" s="2"/>
    </row>
    <row r="110">
      <c r="A110" s="2"/>
    </row>
    <row r="111">
      <c r="A111" s="2"/>
    </row>
    <row r="112">
      <c r="A112" s="2"/>
    </row>
    <row r="113">
      <c r="A113" s="2"/>
    </row>
    <row r="114">
      <c r="A114" s="2"/>
    </row>
    <row r="115">
      <c r="A115" s="2"/>
    </row>
    <row r="116">
      <c r="A116" s="2"/>
    </row>
    <row r="117">
      <c r="A117" s="2"/>
    </row>
    <row r="118">
      <c r="A118" s="2"/>
    </row>
    <row r="119">
      <c r="A119" s="2"/>
    </row>
    <row r="120">
      <c r="A120" s="2"/>
    </row>
    <row r="121">
      <c r="A121" s="2"/>
    </row>
    <row r="122">
      <c r="A122" s="2"/>
    </row>
    <row r="123">
      <c r="A123" s="2"/>
    </row>
    <row r="124">
      <c r="A124" s="2"/>
    </row>
    <row r="125">
      <c r="A125" s="2"/>
    </row>
    <row r="126">
      <c r="A126" s="2"/>
    </row>
    <row r="127">
      <c r="A127" s="2"/>
    </row>
    <row r="128">
      <c r="A128" s="2"/>
    </row>
    <row r="129">
      <c r="A129" s="2"/>
    </row>
    <row r="130">
      <c r="A130" s="2"/>
    </row>
    <row r="131">
      <c r="A131" s="2"/>
    </row>
    <row r="132">
      <c r="A132" s="2"/>
    </row>
    <row r="133">
      <c r="A133" s="2"/>
    </row>
    <row r="134">
      <c r="A134" s="2"/>
    </row>
    <row r="135">
      <c r="A135" s="2"/>
    </row>
    <row r="136">
      <c r="A136" s="2"/>
    </row>
    <row r="137">
      <c r="A137" s="2"/>
    </row>
    <row r="138">
      <c r="A138" s="2"/>
    </row>
    <row r="139">
      <c r="A139" s="2"/>
    </row>
    <row r="140">
      <c r="A140" s="2"/>
    </row>
    <row r="141">
      <c r="A141" s="2"/>
    </row>
    <row r="142">
      <c r="A142" s="2"/>
    </row>
    <row r="143">
      <c r="A143" s="2"/>
    </row>
    <row r="144">
      <c r="A144" s="2"/>
    </row>
    <row r="145">
      <c r="A145" s="2"/>
    </row>
    <row r="146">
      <c r="A146" s="2"/>
    </row>
    <row r="147">
      <c r="A147" s="2"/>
    </row>
    <row r="148">
      <c r="A148" s="2"/>
    </row>
    <row r="149">
      <c r="A149" s="2"/>
    </row>
    <row r="150">
      <c r="A150" s="2"/>
    </row>
    <row r="151">
      <c r="A151" s="2"/>
    </row>
    <row r="152">
      <c r="A152" s="2"/>
    </row>
    <row r="153">
      <c r="A153" s="2"/>
    </row>
    <row r="154">
      <c r="A154" s="2"/>
    </row>
    <row r="155">
      <c r="A155" s="2"/>
    </row>
    <row r="156">
      <c r="A156" s="2"/>
    </row>
    <row r="157">
      <c r="A157" s="2"/>
    </row>
    <row r="158">
      <c r="A158" s="2"/>
    </row>
    <row r="159">
      <c r="A159" s="2"/>
    </row>
    <row r="160">
      <c r="A160" s="2"/>
    </row>
    <row r="161">
      <c r="A161" s="2"/>
    </row>
    <row r="162">
      <c r="A162" s="2"/>
    </row>
    <row r="163">
      <c r="A163" s="2"/>
    </row>
    <row r="164">
      <c r="A164" s="2"/>
    </row>
    <row r="165">
      <c r="A165" s="2"/>
    </row>
    <row r="166">
      <c r="A166" s="2"/>
    </row>
    <row r="167">
      <c r="A167" s="2"/>
    </row>
    <row r="168">
      <c r="A168" s="2"/>
    </row>
    <row r="169">
      <c r="A169" s="2"/>
    </row>
    <row r="170">
      <c r="A170" s="2"/>
    </row>
    <row r="171">
      <c r="A171" s="2"/>
    </row>
    <row r="172">
      <c r="A172" s="2"/>
    </row>
    <row r="173">
      <c r="A173" s="2"/>
    </row>
    <row r="174">
      <c r="A174" s="2"/>
    </row>
    <row r="175">
      <c r="A175" s="2"/>
    </row>
    <row r="176">
      <c r="A176" s="2"/>
    </row>
    <row r="177">
      <c r="A177" s="2"/>
    </row>
    <row r="178">
      <c r="A178" s="2"/>
    </row>
    <row r="179">
      <c r="A179" s="2"/>
    </row>
    <row r="180">
      <c r="A180" s="2"/>
    </row>
    <row r="181">
      <c r="A181" s="2"/>
    </row>
    <row r="182">
      <c r="A182" s="2"/>
    </row>
    <row r="183">
      <c r="A183" s="2"/>
    </row>
    <row r="184">
      <c r="A184" s="2"/>
    </row>
    <row r="185">
      <c r="A185" s="2"/>
    </row>
    <row r="186">
      <c r="A186" s="2"/>
    </row>
    <row r="187">
      <c r="A187" s="2"/>
    </row>
    <row r="188">
      <c r="A188" s="2"/>
    </row>
    <row r="189">
      <c r="A189" s="2"/>
    </row>
    <row r="190">
      <c r="A190" s="2"/>
    </row>
    <row r="191">
      <c r="A191" s="2"/>
    </row>
    <row r="192">
      <c r="A192" s="2"/>
    </row>
    <row r="193">
      <c r="A193" s="2"/>
    </row>
    <row r="194">
      <c r="A194" s="2"/>
    </row>
    <row r="195">
      <c r="A195" s="2"/>
    </row>
    <row r="196">
      <c r="A196" s="2"/>
    </row>
    <row r="197">
      <c r="A197" s="2"/>
    </row>
    <row r="198">
      <c r="A198" s="2"/>
    </row>
    <row r="199">
      <c r="A199" s="2"/>
    </row>
    <row r="200">
      <c r="A200" s="2"/>
    </row>
    <row r="201">
      <c r="A201" s="2"/>
    </row>
    <row r="202">
      <c r="A202" s="2"/>
    </row>
    <row r="203">
      <c r="A203" s="2"/>
    </row>
    <row r="204">
      <c r="A204" s="2"/>
    </row>
    <row r="205">
      <c r="A205" s="2"/>
    </row>
    <row r="206">
      <c r="A206" s="2"/>
    </row>
    <row r="207">
      <c r="A207" s="2"/>
    </row>
    <row r="208">
      <c r="A208" s="2"/>
    </row>
    <row r="209">
      <c r="A209" s="2"/>
    </row>
    <row r="210">
      <c r="A210" s="2"/>
    </row>
    <row r="211">
      <c r="A211" s="2"/>
    </row>
    <row r="212">
      <c r="A212" s="2"/>
    </row>
    <row r="213">
      <c r="A213" s="2"/>
    </row>
    <row r="214">
      <c r="A214" s="2"/>
    </row>
    <row r="215">
      <c r="A215" s="2"/>
    </row>
    <row r="216">
      <c r="A216" s="2"/>
    </row>
    <row r="217">
      <c r="A217" s="2"/>
    </row>
    <row r="218">
      <c r="A218" s="2"/>
    </row>
    <row r="219">
      <c r="A219" s="2"/>
    </row>
    <row r="220">
      <c r="A220" s="2"/>
    </row>
    <row r="221">
      <c r="A221" s="2"/>
    </row>
    <row r="222">
      <c r="A222" s="2"/>
    </row>
    <row r="223">
      <c r="A223" s="2"/>
    </row>
    <row r="224">
      <c r="A224" s="2"/>
    </row>
    <row r="225">
      <c r="A225" s="2"/>
    </row>
    <row r="226">
      <c r="A226" s="2"/>
    </row>
    <row r="227">
      <c r="A227" s="2"/>
    </row>
    <row r="228">
      <c r="A228" s="2"/>
    </row>
    <row r="229">
      <c r="A229" s="2"/>
    </row>
    <row r="230">
      <c r="A230" s="2"/>
    </row>
    <row r="231">
      <c r="A231" s="2"/>
    </row>
    <row r="232">
      <c r="A232" s="2"/>
    </row>
    <row r="233">
      <c r="A233" s="2"/>
    </row>
    <row r="234">
      <c r="A234" s="2"/>
    </row>
    <row r="235">
      <c r="A235" s="2"/>
    </row>
    <row r="236">
      <c r="A236" s="2"/>
    </row>
    <row r="237">
      <c r="A237" s="2"/>
    </row>
    <row r="238">
      <c r="A238" s="2"/>
    </row>
    <row r="239">
      <c r="A239" s="2"/>
    </row>
    <row r="240">
      <c r="A240" s="2"/>
    </row>
    <row r="241">
      <c r="A241" s="2"/>
    </row>
    <row r="242">
      <c r="A242" s="2"/>
    </row>
    <row r="243">
      <c r="A243" s="2"/>
    </row>
    <row r="244">
      <c r="A244" s="2"/>
    </row>
    <row r="245">
      <c r="A245" s="2"/>
    </row>
    <row r="246">
      <c r="A246" s="2"/>
    </row>
    <row r="247">
      <c r="A247" s="2"/>
    </row>
    <row r="248">
      <c r="A248" s="2"/>
    </row>
    <row r="249">
      <c r="A249" s="2"/>
    </row>
    <row r="250">
      <c r="A250" s="2"/>
    </row>
    <row r="251">
      <c r="A251" s="2"/>
    </row>
    <row r="252">
      <c r="A252" s="2"/>
    </row>
    <row r="253">
      <c r="A253" s="2"/>
    </row>
    <row r="254">
      <c r="A254" s="2"/>
    </row>
    <row r="255">
      <c r="A255" s="2"/>
    </row>
    <row r="256">
      <c r="A256" s="2"/>
    </row>
    <row r="257">
      <c r="A257" s="2"/>
    </row>
    <row r="258">
      <c r="A258" s="2"/>
    </row>
    <row r="259">
      <c r="A259" s="2"/>
    </row>
    <row r="260">
      <c r="A260" s="2"/>
    </row>
    <row r="261">
      <c r="A261" s="2"/>
    </row>
    <row r="262">
      <c r="A262" s="2"/>
    </row>
    <row r="263">
      <c r="A263" s="2"/>
    </row>
    <row r="264">
      <c r="A264" s="2"/>
    </row>
    <row r="265">
      <c r="A265" s="2"/>
    </row>
    <row r="266">
      <c r="A266" s="2"/>
    </row>
    <row r="267">
      <c r="A267" s="2"/>
    </row>
    <row r="268">
      <c r="A268" s="2"/>
    </row>
    <row r="269">
      <c r="A269" s="2"/>
    </row>
    <row r="270">
      <c r="A270" s="2"/>
    </row>
    <row r="271">
      <c r="A271" s="2"/>
    </row>
    <row r="272">
      <c r="A272" s="2"/>
    </row>
    <row r="273">
      <c r="A273" s="2"/>
    </row>
    <row r="274">
      <c r="A274" s="2"/>
    </row>
    <row r="275">
      <c r="A275" s="2"/>
    </row>
    <row r="276">
      <c r="A276" s="2"/>
    </row>
    <row r="277">
      <c r="A277" s="2"/>
    </row>
    <row r="278">
      <c r="A278" s="2"/>
    </row>
    <row r="279">
      <c r="A279" s="2"/>
    </row>
    <row r="280">
      <c r="A280" s="2"/>
    </row>
    <row r="281">
      <c r="A281" s="2"/>
    </row>
    <row r="282">
      <c r="A282" s="2"/>
    </row>
    <row r="283">
      <c r="A283" s="2"/>
    </row>
    <row r="284">
      <c r="A284" s="2"/>
    </row>
    <row r="285">
      <c r="A285" s="2"/>
    </row>
    <row r="286">
      <c r="A286" s="2"/>
    </row>
    <row r="287">
      <c r="A287" s="2"/>
    </row>
    <row r="288">
      <c r="A288" s="2"/>
    </row>
    <row r="289">
      <c r="A289" s="2"/>
    </row>
    <row r="290">
      <c r="A290" s="2"/>
    </row>
    <row r="291">
      <c r="A291" s="2"/>
    </row>
    <row r="292">
      <c r="A292" s="2"/>
    </row>
    <row r="293">
      <c r="A293" s="2"/>
    </row>
    <row r="294">
      <c r="A294" s="2"/>
    </row>
    <row r="295">
      <c r="A295" s="2"/>
    </row>
    <row r="296">
      <c r="A296" s="2"/>
    </row>
    <row r="297">
      <c r="A297" s="2"/>
    </row>
    <row r="298">
      <c r="A298" s="2"/>
    </row>
    <row r="299">
      <c r="A299" s="2"/>
    </row>
    <row r="300">
      <c r="A300" s="2"/>
    </row>
    <row r="301">
      <c r="A301" s="2"/>
    </row>
    <row r="302">
      <c r="A302" s="2"/>
    </row>
    <row r="303">
      <c r="A303" s="2"/>
    </row>
    <row r="304">
      <c r="A304" s="2"/>
    </row>
    <row r="305">
      <c r="A305" s="2"/>
    </row>
    <row r="306">
      <c r="A306" s="2"/>
    </row>
    <row r="307">
      <c r="A307" s="2"/>
    </row>
    <row r="308">
      <c r="A308" s="2"/>
    </row>
    <row r="309">
      <c r="A309" s="2"/>
    </row>
    <row r="310">
      <c r="A310" s="2"/>
    </row>
    <row r="311">
      <c r="A311" s="2"/>
    </row>
    <row r="312">
      <c r="A312" s="2"/>
    </row>
    <row r="313">
      <c r="A313" s="2"/>
    </row>
    <row r="314">
      <c r="A314" s="2"/>
    </row>
    <row r="315">
      <c r="A315" s="2"/>
    </row>
    <row r="316">
      <c r="A316" s="2"/>
    </row>
    <row r="317">
      <c r="A317" s="2"/>
    </row>
    <row r="318">
      <c r="A318" s="2"/>
    </row>
    <row r="319">
      <c r="A319" s="2"/>
    </row>
    <row r="320">
      <c r="A320" s="2"/>
    </row>
    <row r="321">
      <c r="A321" s="2"/>
    </row>
    <row r="322">
      <c r="A322" s="2"/>
    </row>
    <row r="323">
      <c r="A323" s="2"/>
    </row>
    <row r="324">
      <c r="A324" s="2"/>
    </row>
    <row r="325">
      <c r="A325" s="2"/>
    </row>
    <row r="326">
      <c r="A326" s="2"/>
    </row>
    <row r="327">
      <c r="A327" s="2"/>
    </row>
    <row r="328">
      <c r="A328" s="2"/>
    </row>
    <row r="329">
      <c r="A329" s="2"/>
    </row>
    <row r="330">
      <c r="A330" s="2"/>
    </row>
    <row r="331">
      <c r="A331" s="2"/>
    </row>
    <row r="332">
      <c r="A332" s="2"/>
    </row>
    <row r="333">
      <c r="A333" s="2"/>
    </row>
    <row r="334">
      <c r="A334" s="2"/>
    </row>
    <row r="335">
      <c r="A335" s="2"/>
    </row>
    <row r="336">
      <c r="A336" s="2"/>
    </row>
    <row r="337">
      <c r="A337" s="2"/>
    </row>
    <row r="338">
      <c r="A338" s="2"/>
    </row>
    <row r="339">
      <c r="A339" s="2"/>
    </row>
    <row r="340">
      <c r="A340" s="2"/>
    </row>
    <row r="341">
      <c r="A341" s="2"/>
    </row>
    <row r="342">
      <c r="A342" s="2"/>
    </row>
    <row r="343">
      <c r="A343" s="2"/>
    </row>
    <row r="344">
      <c r="A344" s="2"/>
    </row>
    <row r="345">
      <c r="A345" s="2"/>
    </row>
    <row r="346">
      <c r="A346" s="2"/>
    </row>
    <row r="347">
      <c r="A347" s="2"/>
    </row>
    <row r="348">
      <c r="A348" s="2"/>
    </row>
    <row r="349">
      <c r="A349" s="2"/>
    </row>
    <row r="350">
      <c r="A350" s="2"/>
    </row>
    <row r="351">
      <c r="A351" s="2"/>
    </row>
    <row r="352">
      <c r="A352" s="2"/>
    </row>
    <row r="353">
      <c r="A353" s="2"/>
    </row>
    <row r="354">
      <c r="A354" s="2"/>
    </row>
    <row r="355">
      <c r="A355" s="2"/>
    </row>
    <row r="356">
      <c r="A356" s="2"/>
    </row>
    <row r="357">
      <c r="A357" s="2"/>
    </row>
    <row r="358">
      <c r="A358" s="2"/>
    </row>
    <row r="359">
      <c r="A359" s="2"/>
    </row>
    <row r="360">
      <c r="A360" s="2"/>
    </row>
    <row r="361">
      <c r="A361" s="2"/>
    </row>
    <row r="362">
      <c r="A362" s="2"/>
    </row>
    <row r="363">
      <c r="A363" s="2"/>
    </row>
    <row r="364">
      <c r="A364" s="2"/>
    </row>
    <row r="365">
      <c r="A365" s="2"/>
    </row>
    <row r="366">
      <c r="A366" s="2"/>
    </row>
    <row r="367">
      <c r="A367" s="2"/>
    </row>
    <row r="368">
      <c r="A368" s="2"/>
    </row>
    <row r="369">
      <c r="A369" s="2"/>
    </row>
    <row r="370">
      <c r="A370" s="2"/>
    </row>
    <row r="371">
      <c r="A371" s="2"/>
    </row>
    <row r="372">
      <c r="A372" s="2"/>
    </row>
    <row r="373">
      <c r="A373" s="2"/>
    </row>
    <row r="374">
      <c r="A374" s="2"/>
    </row>
    <row r="375">
      <c r="A375" s="2"/>
    </row>
    <row r="376">
      <c r="A376" s="2"/>
    </row>
    <row r="377">
      <c r="A377" s="2"/>
    </row>
    <row r="378">
      <c r="A378" s="2"/>
    </row>
    <row r="379">
      <c r="A379" s="2"/>
    </row>
    <row r="380">
      <c r="A380" s="2"/>
    </row>
    <row r="381">
      <c r="A381" s="2"/>
    </row>
    <row r="382">
      <c r="A382" s="2"/>
    </row>
    <row r="383">
      <c r="A383" s="2"/>
    </row>
    <row r="384">
      <c r="A384" s="2"/>
    </row>
    <row r="385">
      <c r="A385" s="2"/>
    </row>
    <row r="386">
      <c r="A386" s="2"/>
    </row>
    <row r="387">
      <c r="A387" s="2"/>
    </row>
    <row r="388">
      <c r="A388" s="2"/>
    </row>
    <row r="389">
      <c r="A389" s="2"/>
    </row>
    <row r="390">
      <c r="A390" s="2"/>
    </row>
    <row r="391">
      <c r="A391" s="2"/>
    </row>
    <row r="392">
      <c r="A392" s="2"/>
    </row>
    <row r="393">
      <c r="A393" s="2"/>
    </row>
    <row r="394">
      <c r="A394" s="2"/>
    </row>
    <row r="395">
      <c r="A395" s="2"/>
    </row>
    <row r="396">
      <c r="A396" s="2"/>
    </row>
    <row r="397">
      <c r="A397" s="2"/>
    </row>
    <row r="398">
      <c r="A398" s="2"/>
    </row>
    <row r="399">
      <c r="A399" s="2"/>
    </row>
    <row r="400">
      <c r="A400" s="2"/>
    </row>
    <row r="401">
      <c r="A401" s="2"/>
    </row>
    <row r="402">
      <c r="A402" s="2"/>
    </row>
    <row r="403">
      <c r="A403" s="2"/>
    </row>
    <row r="404">
      <c r="A404" s="2"/>
    </row>
    <row r="405">
      <c r="A405" s="2"/>
    </row>
    <row r="406">
      <c r="A406" s="2"/>
    </row>
    <row r="407">
      <c r="A407" s="2"/>
    </row>
    <row r="408">
      <c r="A408" s="2"/>
    </row>
    <row r="409">
      <c r="A409" s="2"/>
    </row>
    <row r="410">
      <c r="A410" s="2"/>
    </row>
    <row r="411">
      <c r="A411" s="2"/>
    </row>
    <row r="412">
      <c r="A412" s="2"/>
    </row>
    <row r="413">
      <c r="A413" s="2"/>
    </row>
    <row r="414">
      <c r="A414" s="2"/>
    </row>
    <row r="415">
      <c r="A415" s="2"/>
    </row>
    <row r="416">
      <c r="A416" s="2"/>
    </row>
    <row r="417">
      <c r="A417" s="2"/>
    </row>
    <row r="418">
      <c r="A418" s="2"/>
    </row>
    <row r="419">
      <c r="A419" s="2"/>
    </row>
    <row r="420">
      <c r="A420" s="2"/>
    </row>
    <row r="421">
      <c r="A421" s="2"/>
    </row>
    <row r="422">
      <c r="A422" s="2"/>
    </row>
    <row r="423">
      <c r="A423" s="2"/>
    </row>
    <row r="424">
      <c r="A424" s="2"/>
    </row>
    <row r="425">
      <c r="A425" s="2"/>
    </row>
    <row r="426">
      <c r="A426" s="2"/>
    </row>
    <row r="427">
      <c r="A427" s="2"/>
    </row>
    <row r="428">
      <c r="A428" s="2"/>
    </row>
    <row r="429">
      <c r="A429" s="2"/>
    </row>
    <row r="430">
      <c r="A430" s="2"/>
    </row>
    <row r="431">
      <c r="A431" s="2"/>
    </row>
    <row r="432">
      <c r="A432" s="2"/>
    </row>
    <row r="433">
      <c r="A433" s="2"/>
    </row>
    <row r="434">
      <c r="A434" s="2"/>
    </row>
    <row r="435">
      <c r="A435" s="2"/>
    </row>
    <row r="436">
      <c r="A436" s="2"/>
    </row>
    <row r="437">
      <c r="A437" s="2"/>
    </row>
    <row r="438">
      <c r="A438" s="2"/>
    </row>
    <row r="439">
      <c r="A439" s="2"/>
    </row>
    <row r="440">
      <c r="A440" s="2"/>
    </row>
    <row r="441">
      <c r="A441" s="2"/>
    </row>
    <row r="442">
      <c r="A442" s="2"/>
    </row>
    <row r="443">
      <c r="A443" s="2"/>
    </row>
    <row r="444">
      <c r="A444" s="2"/>
    </row>
    <row r="445">
      <c r="A445" s="2"/>
    </row>
    <row r="446">
      <c r="A446" s="2"/>
    </row>
    <row r="447">
      <c r="A447" s="2"/>
    </row>
    <row r="448">
      <c r="A448" s="2"/>
    </row>
    <row r="449">
      <c r="A449" s="2"/>
    </row>
    <row r="450">
      <c r="A450" s="2"/>
    </row>
    <row r="451">
      <c r="A451" s="2"/>
    </row>
    <row r="452">
      <c r="A452" s="2"/>
    </row>
    <row r="453">
      <c r="A453" s="2"/>
    </row>
    <row r="454">
      <c r="A454" s="2"/>
    </row>
    <row r="455">
      <c r="A455" s="2"/>
    </row>
    <row r="456">
      <c r="A456" s="2"/>
    </row>
    <row r="457">
      <c r="A457" s="2"/>
    </row>
    <row r="458">
      <c r="A458" s="2"/>
    </row>
    <row r="459">
      <c r="A459" s="2"/>
    </row>
    <row r="460">
      <c r="A460" s="2"/>
    </row>
    <row r="461">
      <c r="A461" s="2"/>
    </row>
    <row r="462">
      <c r="A462" s="2"/>
    </row>
    <row r="463">
      <c r="A463" s="2"/>
    </row>
    <row r="464">
      <c r="A464" s="2"/>
    </row>
    <row r="465">
      <c r="A465" s="2"/>
    </row>
    <row r="466">
      <c r="A466" s="2"/>
    </row>
    <row r="467">
      <c r="A467" s="2"/>
    </row>
    <row r="468">
      <c r="A468" s="2"/>
    </row>
    <row r="469">
      <c r="A469" s="2"/>
    </row>
    <row r="470">
      <c r="A470" s="2"/>
    </row>
    <row r="471">
      <c r="A471" s="2"/>
    </row>
    <row r="472">
      <c r="A472" s="2"/>
    </row>
    <row r="473">
      <c r="A473" s="2"/>
    </row>
    <row r="474">
      <c r="A474" s="2"/>
    </row>
    <row r="475">
      <c r="A475" s="2"/>
    </row>
    <row r="476">
      <c r="A476" s="2"/>
    </row>
    <row r="477">
      <c r="A477" s="2"/>
    </row>
    <row r="478">
      <c r="A478" s="2"/>
    </row>
    <row r="479">
      <c r="A479" s="2"/>
    </row>
    <row r="480">
      <c r="A480" s="2"/>
    </row>
    <row r="481">
      <c r="A481" s="2"/>
    </row>
    <row r="482">
      <c r="A482" s="2"/>
    </row>
    <row r="483">
      <c r="A483" s="2"/>
    </row>
    <row r="484">
      <c r="A484" s="2"/>
    </row>
    <row r="485">
      <c r="A485" s="2"/>
    </row>
    <row r="486">
      <c r="A486" s="2"/>
    </row>
    <row r="487">
      <c r="A487" s="2"/>
    </row>
    <row r="488">
      <c r="A488" s="2"/>
    </row>
    <row r="489">
      <c r="A489" s="2"/>
    </row>
    <row r="490">
      <c r="A490" s="2"/>
    </row>
    <row r="491">
      <c r="A491" s="2"/>
    </row>
    <row r="492">
      <c r="A492" s="2"/>
    </row>
    <row r="493">
      <c r="A493" s="2"/>
    </row>
    <row r="494">
      <c r="A494" s="2"/>
    </row>
    <row r="495">
      <c r="A495" s="2"/>
    </row>
    <row r="496">
      <c r="A496" s="2"/>
    </row>
    <row r="497">
      <c r="A497" s="2"/>
    </row>
    <row r="498">
      <c r="A498" s="2"/>
    </row>
    <row r="499">
      <c r="A499" s="2"/>
    </row>
    <row r="500">
      <c r="A500" s="2"/>
    </row>
    <row r="501">
      <c r="A501" s="2"/>
    </row>
    <row r="502">
      <c r="A502" s="2"/>
    </row>
    <row r="503">
      <c r="A503" s="2"/>
    </row>
    <row r="504">
      <c r="A504" s="2"/>
    </row>
    <row r="505">
      <c r="A505" s="2"/>
    </row>
    <row r="506">
      <c r="A506" s="2"/>
    </row>
    <row r="507">
      <c r="A507" s="2"/>
    </row>
    <row r="508">
      <c r="A508" s="2"/>
    </row>
    <row r="509">
      <c r="A509" s="2"/>
    </row>
    <row r="510">
      <c r="A510" s="2"/>
    </row>
    <row r="511">
      <c r="A511" s="2"/>
    </row>
    <row r="512">
      <c r="A512" s="2"/>
    </row>
    <row r="513">
      <c r="A513" s="2"/>
    </row>
    <row r="514">
      <c r="A514" s="2"/>
    </row>
    <row r="515">
      <c r="A515" s="2"/>
    </row>
    <row r="516">
      <c r="A516" s="2"/>
    </row>
    <row r="517">
      <c r="A517" s="2"/>
    </row>
    <row r="518">
      <c r="A518" s="2"/>
    </row>
    <row r="519">
      <c r="A519" s="2"/>
    </row>
    <row r="520">
      <c r="A520" s="2"/>
    </row>
    <row r="521">
      <c r="A521" s="2"/>
    </row>
    <row r="522">
      <c r="A522" s="2"/>
    </row>
    <row r="523">
      <c r="A523" s="2"/>
    </row>
    <row r="524">
      <c r="A524" s="2"/>
    </row>
    <row r="525">
      <c r="A525" s="2"/>
    </row>
    <row r="526">
      <c r="A526" s="2"/>
    </row>
    <row r="527">
      <c r="A527" s="2"/>
    </row>
    <row r="528">
      <c r="A528" s="2"/>
    </row>
    <row r="529">
      <c r="A529" s="2"/>
    </row>
    <row r="530">
      <c r="A530" s="2"/>
    </row>
    <row r="531">
      <c r="A531" s="2"/>
    </row>
    <row r="532">
      <c r="A532" s="2"/>
    </row>
    <row r="533">
      <c r="A533" s="2"/>
    </row>
    <row r="534">
      <c r="A534" s="2"/>
    </row>
    <row r="535">
      <c r="A535" s="2"/>
    </row>
    <row r="536">
      <c r="A536" s="2"/>
    </row>
    <row r="537">
      <c r="A537" s="2"/>
    </row>
    <row r="538">
      <c r="A538" s="2"/>
    </row>
    <row r="539">
      <c r="A539" s="2"/>
    </row>
    <row r="540">
      <c r="A540" s="2"/>
    </row>
    <row r="541">
      <c r="A541" s="2"/>
    </row>
    <row r="542">
      <c r="A542" s="2"/>
    </row>
    <row r="543">
      <c r="A543" s="2"/>
    </row>
    <row r="544">
      <c r="A544" s="2"/>
    </row>
    <row r="545">
      <c r="A545" s="2"/>
    </row>
    <row r="546">
      <c r="A546" s="2"/>
    </row>
    <row r="547">
      <c r="A547" s="2"/>
    </row>
    <row r="548">
      <c r="A548" s="2"/>
    </row>
    <row r="549">
      <c r="A549" s="2"/>
    </row>
    <row r="550">
      <c r="A550" s="2"/>
    </row>
    <row r="551">
      <c r="A551" s="2"/>
    </row>
    <row r="552">
      <c r="A552" s="2"/>
    </row>
    <row r="553">
      <c r="A553" s="2"/>
    </row>
    <row r="554">
      <c r="A554" s="2"/>
    </row>
    <row r="555">
      <c r="A555" s="2"/>
    </row>
    <row r="556">
      <c r="A556" s="2"/>
    </row>
    <row r="557">
      <c r="A557" s="2"/>
    </row>
    <row r="558">
      <c r="A558" s="2"/>
    </row>
    <row r="559">
      <c r="A559" s="2"/>
    </row>
    <row r="560">
      <c r="A560" s="2"/>
    </row>
    <row r="561">
      <c r="A561" s="2"/>
    </row>
    <row r="562">
      <c r="A562" s="2"/>
    </row>
    <row r="563">
      <c r="A563" s="2"/>
    </row>
    <row r="564">
      <c r="A564" s="2"/>
    </row>
    <row r="565">
      <c r="A565" s="2"/>
    </row>
    <row r="566">
      <c r="A566" s="2"/>
    </row>
    <row r="567">
      <c r="A567" s="2"/>
    </row>
    <row r="568">
      <c r="A568" s="2"/>
    </row>
    <row r="569">
      <c r="A569" s="2"/>
    </row>
    <row r="570">
      <c r="A570" s="2"/>
    </row>
    <row r="571">
      <c r="A571" s="2"/>
    </row>
    <row r="572">
      <c r="A572" s="2"/>
    </row>
    <row r="573">
      <c r="A573" s="2"/>
    </row>
    <row r="574">
      <c r="A574" s="2"/>
    </row>
    <row r="575">
      <c r="A575" s="2"/>
    </row>
    <row r="576">
      <c r="A576" s="2"/>
    </row>
    <row r="577">
      <c r="A577" s="2"/>
    </row>
    <row r="578">
      <c r="A578" s="2"/>
    </row>
    <row r="579">
      <c r="A579" s="2"/>
    </row>
    <row r="580">
      <c r="A580" s="2"/>
    </row>
    <row r="581">
      <c r="A581" s="2"/>
    </row>
    <row r="582">
      <c r="A582" s="2"/>
    </row>
    <row r="583">
      <c r="A583" s="2"/>
    </row>
    <row r="584">
      <c r="A584" s="2"/>
    </row>
    <row r="585">
      <c r="A585" s="2"/>
    </row>
    <row r="586">
      <c r="A586" s="2"/>
    </row>
    <row r="587">
      <c r="A587" s="2"/>
    </row>
    <row r="588">
      <c r="A588" s="2"/>
    </row>
    <row r="589">
      <c r="A589" s="2"/>
    </row>
    <row r="590">
      <c r="A590" s="2"/>
    </row>
    <row r="591">
      <c r="A591" s="2"/>
    </row>
    <row r="592">
      <c r="A592" s="2"/>
    </row>
    <row r="593">
      <c r="A593" s="2"/>
    </row>
    <row r="594">
      <c r="A594" s="2"/>
    </row>
    <row r="595">
      <c r="A595" s="2"/>
    </row>
    <row r="596">
      <c r="A596" s="2"/>
    </row>
    <row r="597">
      <c r="A597" s="2"/>
    </row>
    <row r="598">
      <c r="A598" s="2"/>
    </row>
    <row r="599">
      <c r="A599" s="2"/>
    </row>
    <row r="600">
      <c r="A600" s="2"/>
    </row>
    <row r="601">
      <c r="A601" s="2"/>
    </row>
    <row r="602">
      <c r="A602" s="2"/>
    </row>
    <row r="603">
      <c r="A603" s="2"/>
    </row>
    <row r="604">
      <c r="A604" s="2"/>
    </row>
    <row r="605">
      <c r="A605" s="2"/>
    </row>
    <row r="606">
      <c r="A606" s="2"/>
    </row>
    <row r="607">
      <c r="A607" s="2"/>
    </row>
    <row r="608">
      <c r="A608" s="2"/>
    </row>
    <row r="609">
      <c r="A609" s="2"/>
    </row>
    <row r="610">
      <c r="A610" s="2"/>
    </row>
    <row r="611">
      <c r="A611" s="2"/>
    </row>
    <row r="612">
      <c r="A612" s="2"/>
    </row>
    <row r="613">
      <c r="A613" s="2"/>
    </row>
    <row r="614">
      <c r="A614" s="2"/>
    </row>
    <row r="615">
      <c r="A615" s="2"/>
    </row>
    <row r="616">
      <c r="A616" s="2"/>
    </row>
    <row r="617">
      <c r="A617" s="2"/>
    </row>
    <row r="618">
      <c r="A618" s="2"/>
    </row>
    <row r="619">
      <c r="A619" s="2"/>
    </row>
    <row r="620">
      <c r="A620" s="2"/>
    </row>
    <row r="621">
      <c r="A621" s="2"/>
    </row>
    <row r="622">
      <c r="A622" s="2"/>
    </row>
    <row r="623">
      <c r="A623" s="2"/>
    </row>
    <row r="624">
      <c r="A624" s="2"/>
    </row>
    <row r="625">
      <c r="A625" s="2"/>
    </row>
    <row r="626">
      <c r="A626" s="2"/>
    </row>
    <row r="627">
      <c r="A627" s="2"/>
    </row>
    <row r="628">
      <c r="A628" s="2"/>
    </row>
    <row r="629">
      <c r="A629" s="2"/>
    </row>
    <row r="630">
      <c r="A630" s="2"/>
    </row>
    <row r="631">
      <c r="A631" s="2"/>
    </row>
    <row r="632">
      <c r="A632" s="2"/>
    </row>
    <row r="633">
      <c r="A633" s="2"/>
    </row>
    <row r="634">
      <c r="A634" s="2"/>
    </row>
    <row r="635">
      <c r="A635" s="2"/>
    </row>
    <row r="636">
      <c r="A636" s="2"/>
    </row>
    <row r="637">
      <c r="A637" s="2"/>
    </row>
    <row r="638">
      <c r="A638" s="2"/>
    </row>
    <row r="639">
      <c r="A639" s="2"/>
    </row>
    <row r="640">
      <c r="A640" s="2"/>
    </row>
    <row r="641">
      <c r="A641" s="2"/>
    </row>
    <row r="642">
      <c r="A642" s="2"/>
    </row>
    <row r="643">
      <c r="A643" s="2"/>
    </row>
    <row r="644">
      <c r="A644" s="2"/>
    </row>
    <row r="645">
      <c r="A645" s="2"/>
    </row>
    <row r="646">
      <c r="A646" s="2"/>
    </row>
    <row r="647">
      <c r="A647" s="2"/>
    </row>
    <row r="648">
      <c r="A648" s="2"/>
    </row>
    <row r="649">
      <c r="A649" s="2"/>
    </row>
    <row r="650">
      <c r="A650" s="2"/>
    </row>
    <row r="651">
      <c r="A651" s="2"/>
    </row>
    <row r="652">
      <c r="A652" s="2"/>
    </row>
    <row r="653">
      <c r="A653" s="2"/>
    </row>
    <row r="654">
      <c r="A654" s="2"/>
    </row>
    <row r="655">
      <c r="A655" s="2"/>
    </row>
    <row r="656">
      <c r="A656" s="2"/>
    </row>
    <row r="657">
      <c r="A657" s="2"/>
    </row>
    <row r="658">
      <c r="A658" s="2"/>
    </row>
    <row r="659">
      <c r="A659" s="2"/>
    </row>
    <row r="660">
      <c r="A660" s="2"/>
    </row>
    <row r="661">
      <c r="A661" s="2"/>
    </row>
    <row r="662">
      <c r="A662" s="2"/>
    </row>
    <row r="663">
      <c r="A663" s="2"/>
    </row>
    <row r="664">
      <c r="A664" s="2"/>
    </row>
    <row r="665">
      <c r="A665" s="2"/>
    </row>
    <row r="666">
      <c r="A666" s="2"/>
    </row>
    <row r="667">
      <c r="A667" s="2"/>
    </row>
    <row r="668">
      <c r="A668" s="2"/>
    </row>
    <row r="669">
      <c r="A669" s="2"/>
    </row>
    <row r="670">
      <c r="A670" s="2"/>
    </row>
    <row r="671">
      <c r="A671" s="2"/>
    </row>
    <row r="672">
      <c r="A672" s="2"/>
    </row>
    <row r="673">
      <c r="A673" s="2"/>
    </row>
    <row r="674">
      <c r="A674" s="2"/>
    </row>
    <row r="675">
      <c r="A675" s="2"/>
    </row>
    <row r="676">
      <c r="A676" s="2"/>
    </row>
    <row r="677">
      <c r="A677" s="2"/>
    </row>
    <row r="678">
      <c r="A678" s="2"/>
    </row>
    <row r="679">
      <c r="A679" s="2"/>
    </row>
    <row r="680">
      <c r="A680" s="2"/>
    </row>
    <row r="681">
      <c r="A681" s="2"/>
    </row>
    <row r="682">
      <c r="A682" s="2"/>
    </row>
    <row r="683">
      <c r="A683" s="2"/>
    </row>
    <row r="684">
      <c r="A684" s="2"/>
    </row>
    <row r="685">
      <c r="A685" s="2"/>
    </row>
    <row r="686">
      <c r="A686" s="2"/>
    </row>
    <row r="687">
      <c r="A687" s="2"/>
    </row>
    <row r="688">
      <c r="A688" s="2"/>
    </row>
    <row r="689">
      <c r="A689" s="2"/>
    </row>
    <row r="690">
      <c r="A690" s="2"/>
    </row>
    <row r="691">
      <c r="A691" s="2"/>
    </row>
    <row r="692">
      <c r="A692" s="2"/>
    </row>
    <row r="693">
      <c r="A693" s="2"/>
    </row>
    <row r="694">
      <c r="A694" s="2"/>
    </row>
    <row r="695">
      <c r="A695" s="2"/>
    </row>
    <row r="696">
      <c r="A696" s="2"/>
    </row>
    <row r="697">
      <c r="A697" s="2"/>
    </row>
    <row r="698">
      <c r="A698" s="2"/>
    </row>
    <row r="699">
      <c r="A699" s="2"/>
    </row>
    <row r="700">
      <c r="A700" s="2"/>
    </row>
    <row r="701">
      <c r="A701" s="2"/>
    </row>
    <row r="702">
      <c r="A702" s="2"/>
    </row>
    <row r="703">
      <c r="A703" s="2"/>
    </row>
    <row r="704">
      <c r="A704" s="2"/>
    </row>
    <row r="705">
      <c r="A705" s="2"/>
    </row>
    <row r="706">
      <c r="A706" s="2"/>
    </row>
    <row r="707">
      <c r="A707" s="2"/>
    </row>
    <row r="708">
      <c r="A708" s="2"/>
    </row>
    <row r="709">
      <c r="A709" s="2"/>
    </row>
    <row r="710">
      <c r="A710" s="2"/>
    </row>
    <row r="711">
      <c r="A711" s="2"/>
    </row>
    <row r="712">
      <c r="A712" s="2"/>
    </row>
    <row r="713">
      <c r="A713" s="2"/>
    </row>
    <row r="714">
      <c r="A714" s="2"/>
    </row>
    <row r="715">
      <c r="A715" s="2"/>
    </row>
    <row r="716">
      <c r="A716" s="2"/>
    </row>
    <row r="717">
      <c r="A717" s="2"/>
    </row>
    <row r="718">
      <c r="A718" s="2"/>
    </row>
    <row r="719">
      <c r="A719" s="2"/>
    </row>
    <row r="720">
      <c r="A720" s="2"/>
    </row>
    <row r="721">
      <c r="A721" s="2"/>
    </row>
    <row r="722">
      <c r="A722" s="2"/>
    </row>
    <row r="723">
      <c r="A723" s="2"/>
    </row>
    <row r="724">
      <c r="A724" s="2"/>
    </row>
    <row r="725">
      <c r="A725" s="2"/>
    </row>
    <row r="726">
      <c r="A726" s="2"/>
    </row>
    <row r="727">
      <c r="A727" s="2"/>
    </row>
    <row r="728">
      <c r="A728" s="2"/>
    </row>
    <row r="729">
      <c r="A729" s="2"/>
    </row>
    <row r="730">
      <c r="A730" s="2"/>
    </row>
    <row r="731">
      <c r="A731" s="2"/>
    </row>
    <row r="732">
      <c r="A732" s="2"/>
    </row>
    <row r="733">
      <c r="A733" s="2"/>
    </row>
    <row r="734">
      <c r="A734" s="2"/>
    </row>
    <row r="735">
      <c r="A735" s="2"/>
    </row>
    <row r="736">
      <c r="A736" s="2"/>
    </row>
    <row r="737">
      <c r="A737" s="2"/>
    </row>
    <row r="738">
      <c r="A738" s="2"/>
    </row>
    <row r="739">
      <c r="A739" s="2"/>
    </row>
    <row r="740">
      <c r="A740" s="2"/>
    </row>
    <row r="741">
      <c r="A741" s="2"/>
    </row>
    <row r="742">
      <c r="A742" s="2"/>
    </row>
    <row r="743">
      <c r="A743" s="2"/>
    </row>
    <row r="744">
      <c r="A744" s="2"/>
    </row>
    <row r="745">
      <c r="A745" s="2"/>
    </row>
    <row r="746">
      <c r="A746" s="2"/>
    </row>
    <row r="747">
      <c r="A747" s="2"/>
    </row>
    <row r="748">
      <c r="A748" s="2"/>
    </row>
    <row r="749">
      <c r="A749" s="2"/>
    </row>
    <row r="750">
      <c r="A750" s="2"/>
    </row>
    <row r="751">
      <c r="A751" s="2"/>
    </row>
    <row r="752">
      <c r="A752" s="2"/>
    </row>
    <row r="753">
      <c r="A753" s="2"/>
    </row>
    <row r="754">
      <c r="A754" s="2"/>
    </row>
    <row r="755">
      <c r="A755" s="2"/>
    </row>
    <row r="756">
      <c r="A756" s="2"/>
    </row>
    <row r="757">
      <c r="A757" s="2"/>
    </row>
    <row r="758">
      <c r="A758" s="2"/>
    </row>
    <row r="759">
      <c r="A759" s="2"/>
    </row>
    <row r="760">
      <c r="A760" s="2"/>
    </row>
    <row r="761">
      <c r="A761" s="2"/>
    </row>
    <row r="762">
      <c r="A762" s="2"/>
    </row>
    <row r="763">
      <c r="A763" s="2"/>
    </row>
    <row r="764">
      <c r="A764" s="2"/>
    </row>
    <row r="765">
      <c r="A765" s="2"/>
    </row>
    <row r="766">
      <c r="A766" s="2"/>
    </row>
    <row r="767">
      <c r="A767" s="2"/>
    </row>
    <row r="768">
      <c r="A768" s="2"/>
    </row>
    <row r="769">
      <c r="A769" s="2"/>
    </row>
    <row r="770">
      <c r="A770" s="2"/>
    </row>
    <row r="771">
      <c r="A771" s="2"/>
    </row>
    <row r="772">
      <c r="A772" s="2"/>
    </row>
    <row r="773">
      <c r="A773" s="2"/>
    </row>
    <row r="774">
      <c r="A774" s="2"/>
    </row>
    <row r="775">
      <c r="A775" s="2"/>
    </row>
    <row r="776">
      <c r="A776" s="2"/>
    </row>
    <row r="777">
      <c r="A777" s="2"/>
    </row>
    <row r="778">
      <c r="A778" s="2"/>
    </row>
    <row r="779">
      <c r="A779" s="2"/>
    </row>
    <row r="780">
      <c r="A780" s="2"/>
    </row>
    <row r="781">
      <c r="A781" s="2"/>
    </row>
    <row r="782">
      <c r="A782" s="2"/>
    </row>
    <row r="783">
      <c r="A783" s="2"/>
    </row>
    <row r="784">
      <c r="A784" s="2"/>
    </row>
    <row r="785">
      <c r="A785" s="2"/>
    </row>
    <row r="786">
      <c r="A786" s="2"/>
    </row>
    <row r="787">
      <c r="A787" s="2"/>
    </row>
    <row r="788">
      <c r="A788" s="2"/>
    </row>
    <row r="789">
      <c r="A789" s="2"/>
    </row>
    <row r="790">
      <c r="A790" s="2"/>
    </row>
    <row r="791">
      <c r="A791" s="2"/>
    </row>
    <row r="792">
      <c r="A792" s="2"/>
    </row>
    <row r="793">
      <c r="A793" s="2"/>
    </row>
    <row r="794">
      <c r="A794" s="2"/>
    </row>
    <row r="795">
      <c r="A795" s="2"/>
    </row>
    <row r="796">
      <c r="A796" s="2"/>
    </row>
    <row r="797">
      <c r="A797" s="2"/>
    </row>
    <row r="798">
      <c r="A798" s="2"/>
    </row>
    <row r="799">
      <c r="A799" s="2"/>
    </row>
    <row r="800">
      <c r="A800" s="2"/>
    </row>
    <row r="801">
      <c r="A801" s="2"/>
    </row>
    <row r="802">
      <c r="A802" s="2"/>
    </row>
    <row r="803">
      <c r="A803" s="2"/>
    </row>
    <row r="804">
      <c r="A804" s="2"/>
    </row>
    <row r="805">
      <c r="A805" s="2"/>
    </row>
    <row r="806">
      <c r="A806" s="2"/>
    </row>
    <row r="807">
      <c r="A807" s="2"/>
    </row>
    <row r="808">
      <c r="A808" s="2"/>
    </row>
    <row r="809">
      <c r="A809" s="2"/>
    </row>
    <row r="810">
      <c r="A810" s="2"/>
    </row>
    <row r="811">
      <c r="A811" s="2"/>
    </row>
    <row r="812">
      <c r="A812" s="2"/>
    </row>
    <row r="813">
      <c r="A813" s="2"/>
    </row>
    <row r="814">
      <c r="A814" s="2"/>
    </row>
    <row r="815">
      <c r="A815" s="2"/>
    </row>
    <row r="816">
      <c r="A816" s="2"/>
    </row>
    <row r="817">
      <c r="A817" s="2"/>
    </row>
    <row r="818">
      <c r="A818" s="2"/>
    </row>
    <row r="819">
      <c r="A819" s="2"/>
    </row>
    <row r="820">
      <c r="A820" s="2"/>
    </row>
    <row r="821">
      <c r="A821" s="2"/>
    </row>
    <row r="822">
      <c r="A822" s="2"/>
    </row>
    <row r="823">
      <c r="A823" s="2"/>
    </row>
    <row r="824">
      <c r="A824" s="2"/>
    </row>
    <row r="825">
      <c r="A825" s="2"/>
    </row>
    <row r="826">
      <c r="A826" s="2"/>
    </row>
    <row r="827">
      <c r="A827" s="2"/>
    </row>
    <row r="828">
      <c r="A828" s="2"/>
    </row>
    <row r="829">
      <c r="A829" s="2"/>
    </row>
    <row r="830">
      <c r="A830" s="2"/>
    </row>
    <row r="831">
      <c r="A831" s="2"/>
    </row>
    <row r="832">
      <c r="A832" s="2"/>
    </row>
    <row r="833">
      <c r="A833" s="2"/>
    </row>
    <row r="834">
      <c r="A834" s="2"/>
    </row>
    <row r="835">
      <c r="A835" s="2"/>
    </row>
    <row r="836">
      <c r="A836" s="2"/>
    </row>
    <row r="837">
      <c r="A837" s="2"/>
    </row>
    <row r="838">
      <c r="A838" s="2"/>
    </row>
    <row r="839">
      <c r="A839" s="2"/>
    </row>
    <row r="840">
      <c r="A840" s="2"/>
    </row>
    <row r="841">
      <c r="A841" s="2"/>
    </row>
    <row r="842">
      <c r="A842" s="2"/>
    </row>
    <row r="843">
      <c r="A843" s="2"/>
    </row>
    <row r="844">
      <c r="A844" s="2"/>
    </row>
    <row r="845">
      <c r="A845" s="2"/>
    </row>
    <row r="846">
      <c r="A846" s="2"/>
    </row>
    <row r="847">
      <c r="A847" s="2"/>
    </row>
    <row r="848">
      <c r="A848" s="2"/>
    </row>
    <row r="849">
      <c r="A849" s="2"/>
    </row>
    <row r="850">
      <c r="A850" s="2"/>
    </row>
    <row r="851">
      <c r="A851" s="2"/>
    </row>
    <row r="852">
      <c r="A852" s="2"/>
    </row>
    <row r="853">
      <c r="A853" s="2"/>
    </row>
    <row r="854">
      <c r="A854" s="2"/>
    </row>
    <row r="855">
      <c r="A855" s="2"/>
    </row>
    <row r="856">
      <c r="A856" s="2"/>
    </row>
    <row r="857">
      <c r="A857" s="2"/>
    </row>
    <row r="858">
      <c r="A858" s="2"/>
    </row>
    <row r="859">
      <c r="A859" s="2"/>
    </row>
    <row r="860">
      <c r="A860" s="2"/>
    </row>
    <row r="861">
      <c r="A861" s="2"/>
    </row>
    <row r="862">
      <c r="A862" s="2"/>
    </row>
    <row r="863">
      <c r="A863" s="2"/>
    </row>
    <row r="864">
      <c r="A864" s="2"/>
    </row>
    <row r="865">
      <c r="A865" s="2"/>
    </row>
    <row r="866">
      <c r="A866" s="2"/>
    </row>
    <row r="867">
      <c r="A867" s="2"/>
    </row>
    <row r="868">
      <c r="A868" s="2"/>
    </row>
    <row r="869">
      <c r="A869" s="2"/>
    </row>
    <row r="870">
      <c r="A870" s="2"/>
    </row>
    <row r="871">
      <c r="A871" s="2"/>
    </row>
    <row r="872">
      <c r="A872" s="2"/>
    </row>
    <row r="873">
      <c r="A873" s="2"/>
    </row>
    <row r="874">
      <c r="A874" s="2"/>
    </row>
    <row r="875">
      <c r="A875" s="2"/>
    </row>
    <row r="876">
      <c r="A876" s="2"/>
    </row>
    <row r="877">
      <c r="A877" s="2"/>
    </row>
    <row r="878">
      <c r="A878" s="2"/>
    </row>
    <row r="879">
      <c r="A879" s="2"/>
    </row>
    <row r="880">
      <c r="A880" s="2"/>
    </row>
    <row r="881">
      <c r="A881" s="2"/>
    </row>
    <row r="882">
      <c r="A882" s="2"/>
    </row>
    <row r="883">
      <c r="A883" s="2"/>
    </row>
    <row r="884">
      <c r="A884" s="2"/>
    </row>
    <row r="885">
      <c r="A885" s="2"/>
    </row>
    <row r="886">
      <c r="A886" s="2"/>
    </row>
    <row r="887">
      <c r="A887" s="2"/>
    </row>
    <row r="888">
      <c r="A888" s="2"/>
    </row>
    <row r="889">
      <c r="A889" s="2"/>
    </row>
    <row r="890">
      <c r="A890" s="2"/>
    </row>
    <row r="891">
      <c r="A891" s="2"/>
    </row>
    <row r="892">
      <c r="A892" s="2"/>
    </row>
    <row r="893">
      <c r="A893" s="2"/>
    </row>
    <row r="894">
      <c r="A894" s="2"/>
    </row>
    <row r="895">
      <c r="A895" s="2"/>
    </row>
    <row r="896">
      <c r="A896" s="2"/>
    </row>
    <row r="897">
      <c r="A897" s="2"/>
    </row>
    <row r="898">
      <c r="A898" s="2"/>
    </row>
    <row r="899">
      <c r="A899" s="2"/>
    </row>
    <row r="900">
      <c r="A900" s="2"/>
    </row>
    <row r="901">
      <c r="A901" s="2"/>
    </row>
    <row r="902">
      <c r="A902" s="2"/>
    </row>
    <row r="903">
      <c r="A903" s="2"/>
    </row>
    <row r="904">
      <c r="A904" s="2"/>
    </row>
    <row r="905">
      <c r="A905" s="2"/>
    </row>
    <row r="906">
      <c r="A906" s="2"/>
    </row>
    <row r="907">
      <c r="A907" s="2"/>
    </row>
    <row r="908">
      <c r="A908" s="2"/>
    </row>
    <row r="909">
      <c r="A909" s="2"/>
    </row>
    <row r="910">
      <c r="A910" s="2"/>
    </row>
    <row r="911">
      <c r="A911" s="2"/>
    </row>
    <row r="912">
      <c r="A912" s="2"/>
    </row>
    <row r="913">
      <c r="A913" s="2"/>
    </row>
    <row r="914">
      <c r="A914" s="2"/>
    </row>
    <row r="915">
      <c r="A915" s="2"/>
    </row>
    <row r="916">
      <c r="A916" s="2"/>
    </row>
    <row r="917">
      <c r="A917" s="2"/>
    </row>
    <row r="918">
      <c r="A918" s="2"/>
    </row>
    <row r="919">
      <c r="A919" s="2"/>
    </row>
    <row r="920">
      <c r="A920" s="2"/>
    </row>
    <row r="921">
      <c r="A921" s="2"/>
    </row>
    <row r="922">
      <c r="A922" s="2"/>
    </row>
    <row r="923">
      <c r="A923" s="2"/>
    </row>
    <row r="924">
      <c r="A924" s="2"/>
    </row>
    <row r="925">
      <c r="A925" s="2"/>
    </row>
    <row r="926">
      <c r="A926" s="2"/>
    </row>
    <row r="927">
      <c r="A927" s="2"/>
    </row>
    <row r="928">
      <c r="A928" s="2"/>
    </row>
    <row r="929">
      <c r="A929" s="2"/>
    </row>
    <row r="930">
      <c r="A930" s="2"/>
    </row>
    <row r="931">
      <c r="A931" s="2"/>
    </row>
    <row r="932">
      <c r="A932" s="2"/>
    </row>
    <row r="933">
      <c r="A933" s="2"/>
    </row>
    <row r="934">
      <c r="A934" s="2"/>
    </row>
    <row r="935">
      <c r="A935" s="2"/>
    </row>
    <row r="936">
      <c r="A936" s="2"/>
    </row>
    <row r="937">
      <c r="A937" s="2"/>
    </row>
    <row r="938">
      <c r="A938" s="2"/>
    </row>
    <row r="939">
      <c r="A939" s="2"/>
    </row>
    <row r="940">
      <c r="A940" s="2"/>
    </row>
    <row r="941">
      <c r="A941" s="2"/>
    </row>
    <row r="942">
      <c r="A942" s="2"/>
    </row>
    <row r="943">
      <c r="A943" s="2"/>
    </row>
    <row r="944">
      <c r="A944" s="2"/>
    </row>
    <row r="945">
      <c r="A945" s="2"/>
    </row>
    <row r="946">
      <c r="A946" s="2"/>
    </row>
    <row r="947">
      <c r="A947" s="2"/>
    </row>
    <row r="948">
      <c r="A948" s="2"/>
    </row>
    <row r="949">
      <c r="A949" s="2"/>
    </row>
    <row r="950">
      <c r="A950" s="2"/>
    </row>
    <row r="951">
      <c r="A951" s="2"/>
    </row>
    <row r="952">
      <c r="A952" s="2"/>
    </row>
    <row r="953">
      <c r="A953" s="2"/>
    </row>
    <row r="954">
      <c r="A954" s="2"/>
    </row>
    <row r="955">
      <c r="A955" s="2"/>
    </row>
    <row r="956">
      <c r="A956" s="2"/>
    </row>
    <row r="957">
      <c r="A957" s="2"/>
    </row>
    <row r="958">
      <c r="A958" s="2"/>
    </row>
    <row r="959">
      <c r="A959" s="2"/>
    </row>
    <row r="960">
      <c r="A960" s="2"/>
    </row>
    <row r="961">
      <c r="A961" s="2"/>
    </row>
    <row r="962">
      <c r="A962" s="2"/>
    </row>
    <row r="963">
      <c r="A963" s="2"/>
    </row>
    <row r="964">
      <c r="A964" s="2"/>
    </row>
    <row r="965">
      <c r="A965" s="2"/>
    </row>
    <row r="966">
      <c r="A966" s="2"/>
    </row>
    <row r="967">
      <c r="A967" s="2"/>
    </row>
    <row r="968">
      <c r="A968" s="2"/>
    </row>
    <row r="969">
      <c r="A969" s="2"/>
    </row>
    <row r="970">
      <c r="A970" s="2"/>
    </row>
    <row r="971">
      <c r="A971" s="2"/>
    </row>
    <row r="972">
      <c r="A972" s="2"/>
    </row>
    <row r="973">
      <c r="A973" s="2"/>
    </row>
    <row r="974">
      <c r="A974" s="2"/>
    </row>
    <row r="975">
      <c r="A975" s="2"/>
    </row>
    <row r="976">
      <c r="A976" s="2"/>
    </row>
    <row r="977">
      <c r="A977" s="2"/>
    </row>
    <row r="978">
      <c r="A978" s="2"/>
    </row>
    <row r="979">
      <c r="A979" s="2"/>
    </row>
    <row r="980">
      <c r="A980" s="2"/>
    </row>
    <row r="981">
      <c r="A981" s="2"/>
    </row>
    <row r="982">
      <c r="A982" s="2"/>
    </row>
    <row r="983">
      <c r="A983" s="2"/>
    </row>
    <row r="984">
      <c r="A984" s="2"/>
    </row>
    <row r="985">
      <c r="A985" s="2"/>
    </row>
    <row r="986">
      <c r="A986" s="2"/>
    </row>
    <row r="987">
      <c r="A987" s="2"/>
    </row>
    <row r="988">
      <c r="A988" s="2"/>
    </row>
    <row r="989">
      <c r="A989" s="2"/>
    </row>
    <row r="990">
      <c r="A990" s="2"/>
    </row>
    <row r="991">
      <c r="A991" s="2"/>
    </row>
    <row r="992">
      <c r="A992" s="2"/>
    </row>
    <row r="993">
      <c r="A993" s="2"/>
    </row>
    <row r="994">
      <c r="A994" s="2"/>
    </row>
    <row r="995">
      <c r="A995" s="2"/>
    </row>
    <row r="996">
      <c r="A996" s="2"/>
    </row>
    <row r="997">
      <c r="A997" s="2"/>
    </row>
    <row r="998">
      <c r="A998" s="2"/>
    </row>
    <row r="999">
      <c r="A999" s="2"/>
    </row>
    <row r="1000">
      <c r="A1000" s="2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7"/>
      <c r="W1" s="7"/>
      <c r="X1" s="7"/>
      <c r="Y1" s="7"/>
      <c r="Z1" s="7"/>
    </row>
    <row r="2">
      <c r="A2" s="1" t="s">
        <v>21</v>
      </c>
      <c r="B2" s="3">
        <v>4.0</v>
      </c>
      <c r="C2" s="3" t="s">
        <v>22</v>
      </c>
      <c r="D2" s="3" t="s">
        <v>23</v>
      </c>
      <c r="E2" s="3">
        <v>0.0248103010428807</v>
      </c>
      <c r="F2" s="3">
        <v>0.0307404572506254</v>
      </c>
      <c r="G2" s="3">
        <v>0.0440231895588953</v>
      </c>
      <c r="H2" s="3">
        <v>0.045121171740909</v>
      </c>
      <c r="I2" s="3">
        <v>0.0119201556743476</v>
      </c>
      <c r="J2" s="3">
        <v>0.0332582924582853</v>
      </c>
      <c r="K2" s="3">
        <v>0.0191162181320956</v>
      </c>
      <c r="L2" s="3">
        <v>0.0189155931648051</v>
      </c>
      <c r="M2" s="3">
        <v>0.0464080890744812</v>
      </c>
      <c r="N2" s="3">
        <v>0.0429933601868926</v>
      </c>
      <c r="O2" s="3">
        <v>0.0134367110085729</v>
      </c>
      <c r="P2" s="3">
        <v>0.0359560584146088</v>
      </c>
      <c r="Q2" s="3">
        <v>0.0278591621467288</v>
      </c>
      <c r="R2" s="3">
        <v>0.0427723189636304</v>
      </c>
      <c r="S2" s="3">
        <v>0.0447867730801393</v>
      </c>
      <c r="T2" s="3">
        <v>0.0306181063022199</v>
      </c>
      <c r="U2" s="3">
        <v>0.0452695299745028</v>
      </c>
      <c r="V2" s="8"/>
      <c r="W2" s="8"/>
      <c r="X2" s="8"/>
      <c r="Y2" s="8"/>
      <c r="Z2" s="8"/>
    </row>
    <row r="3">
      <c r="A3" s="1" t="s">
        <v>24</v>
      </c>
      <c r="B3" s="3">
        <v>4.0</v>
      </c>
      <c r="C3" s="3" t="s">
        <v>25</v>
      </c>
      <c r="D3" s="3" t="s">
        <v>23</v>
      </c>
      <c r="E3" s="3">
        <v>0.0314997605778547</v>
      </c>
      <c r="F3" s="3">
        <v>0.0282120275119355</v>
      </c>
      <c r="G3" s="3">
        <v>0.0302172801855628</v>
      </c>
      <c r="H3" s="3">
        <v>0.0278076024408727</v>
      </c>
      <c r="I3" s="3">
        <v>0.0162513283036773</v>
      </c>
      <c r="J3" s="3">
        <v>0.0361708259231758</v>
      </c>
      <c r="K3" s="3">
        <v>0.0408494669570929</v>
      </c>
      <c r="L3" s="3">
        <v>0.0382507297430344</v>
      </c>
      <c r="M3" s="3">
        <v>0.0363123742517907</v>
      </c>
      <c r="N3" s="3">
        <v>0.0457113766600629</v>
      </c>
      <c r="O3" s="3">
        <v>0.0229658027089518</v>
      </c>
      <c r="P3" s="3">
        <v>0.0233420495943294</v>
      </c>
      <c r="Q3" s="3">
        <v>0.0344844995236081</v>
      </c>
      <c r="R3" s="3">
        <v>0.0456979347092654</v>
      </c>
      <c r="S3" s="3">
        <v>0.0246372458583319</v>
      </c>
      <c r="T3" s="3">
        <v>0.0248759329500126</v>
      </c>
      <c r="U3" s="3">
        <v>0.0413868728194491</v>
      </c>
      <c r="V3" s="8"/>
      <c r="W3" s="8"/>
      <c r="X3" s="8"/>
      <c r="Y3" s="8"/>
      <c r="Z3" s="8"/>
    </row>
    <row r="4">
      <c r="A4" s="1" t="s">
        <v>26</v>
      </c>
      <c r="B4" s="3">
        <v>6.0</v>
      </c>
      <c r="C4" s="3" t="s">
        <v>22</v>
      </c>
      <c r="D4" s="3" t="s">
        <v>27</v>
      </c>
      <c r="E4" s="3">
        <v>0.0365625117953678</v>
      </c>
      <c r="F4" s="3">
        <v>0.042353593649902</v>
      </c>
      <c r="G4" s="3">
        <v>0.0684097148300348</v>
      </c>
      <c r="H4" s="3">
        <v>0.0582456363191165</v>
      </c>
      <c r="I4" s="3">
        <v>0.0166882619772659</v>
      </c>
      <c r="J4" s="3">
        <v>0.0451014832800083</v>
      </c>
      <c r="K4" s="3">
        <v>0.0317778310481317</v>
      </c>
      <c r="L4" s="3">
        <v>0.0270542513245835</v>
      </c>
      <c r="M4" s="3">
        <v>0.0537535727312839</v>
      </c>
      <c r="N4" s="3">
        <v>0.0640749418332321</v>
      </c>
      <c r="O4" s="3">
        <v>0.0229400869677468</v>
      </c>
      <c r="P4" s="3">
        <v>0.0460427999068513</v>
      </c>
      <c r="Q4" s="3">
        <v>0.0387090975633296</v>
      </c>
      <c r="R4" s="3">
        <v>0.0563653194006106</v>
      </c>
      <c r="S4" s="3">
        <v>0.0610547211659302</v>
      </c>
      <c r="T4" s="3">
        <v>0.0443553341439404</v>
      </c>
      <c r="U4" s="3">
        <v>0.0582659445961718</v>
      </c>
      <c r="V4" s="8"/>
      <c r="W4" s="8"/>
      <c r="X4" s="8"/>
      <c r="Y4" s="8"/>
      <c r="Z4" s="8"/>
    </row>
    <row r="5">
      <c r="A5" s="1" t="s">
        <v>28</v>
      </c>
      <c r="B5" s="3">
        <v>6.0</v>
      </c>
      <c r="C5" s="3" t="s">
        <v>25</v>
      </c>
      <c r="D5" s="3" t="s">
        <v>27</v>
      </c>
      <c r="E5" s="3">
        <v>0.0333868151590403</v>
      </c>
      <c r="F5" s="3">
        <v>0.0536239590627065</v>
      </c>
      <c r="G5" s="3">
        <v>0.0370986081165124</v>
      </c>
      <c r="H5" s="3">
        <v>0.0318820670436671</v>
      </c>
      <c r="I5" s="3">
        <v>0.0297147040942245</v>
      </c>
      <c r="J5" s="3">
        <v>0.0414120152093912</v>
      </c>
      <c r="K5" s="3">
        <v>0.04275863038653</v>
      </c>
      <c r="L5" s="3">
        <v>0.0422839992159846</v>
      </c>
      <c r="M5" s="3">
        <v>0.0382758010590517</v>
      </c>
      <c r="N5" s="3">
        <v>0.0457176177611811</v>
      </c>
      <c r="O5" s="3">
        <v>0.0309258111526184</v>
      </c>
      <c r="P5" s="3">
        <v>0.0458617980362926</v>
      </c>
      <c r="Q5" s="3">
        <v>0.0438613549960286</v>
      </c>
      <c r="R5" s="3">
        <v>0.0444292533281774</v>
      </c>
      <c r="S5" s="3">
        <v>0.0306358491076059</v>
      </c>
      <c r="T5" s="3">
        <v>0.0334425551348167</v>
      </c>
      <c r="U5" s="3">
        <v>0.0425991055759722</v>
      </c>
      <c r="V5" s="8"/>
      <c r="W5" s="8"/>
      <c r="X5" s="8"/>
      <c r="Y5" s="8"/>
      <c r="Z5" s="8"/>
    </row>
    <row r="6">
      <c r="A6" s="1" t="s">
        <v>29</v>
      </c>
      <c r="B6" s="3">
        <v>10.0</v>
      </c>
      <c r="C6" s="3" t="s">
        <v>25</v>
      </c>
      <c r="D6" s="3" t="s">
        <v>27</v>
      </c>
      <c r="E6" s="3">
        <v>0.0237699998982548</v>
      </c>
      <c r="F6" s="3">
        <v>0.037725152371265</v>
      </c>
      <c r="G6" s="3">
        <v>0.0371910717077671</v>
      </c>
      <c r="H6" s="3">
        <v>0.0387377749323644</v>
      </c>
      <c r="I6" s="3">
        <v>0.00851802457738362</v>
      </c>
      <c r="J6" s="3">
        <v>0.0287594460257519</v>
      </c>
      <c r="K6" s="3">
        <v>0.0142645082491372</v>
      </c>
      <c r="L6" s="3">
        <v>0.0109899032258987</v>
      </c>
      <c r="M6" s="3">
        <v>0.040265962252153</v>
      </c>
      <c r="N6" s="3">
        <v>0.0520271866780634</v>
      </c>
      <c r="O6" s="3">
        <v>0.0118624139766615</v>
      </c>
      <c r="P6" s="3">
        <v>0.0359751552932585</v>
      </c>
      <c r="Q6" s="3">
        <v>0.032240825038789</v>
      </c>
      <c r="R6" s="3">
        <v>0.0398745105681564</v>
      </c>
      <c r="S6" s="3">
        <v>0.0352895461800407</v>
      </c>
      <c r="T6" s="3">
        <v>0.0253563901582793</v>
      </c>
      <c r="U6" s="3">
        <v>0.0434664722929691</v>
      </c>
      <c r="V6" s="8"/>
      <c r="W6" s="8"/>
      <c r="X6" s="8"/>
      <c r="Y6" s="8"/>
      <c r="Z6" s="8"/>
    </row>
    <row r="7">
      <c r="A7" s="1" t="s">
        <v>30</v>
      </c>
      <c r="B7" s="3">
        <v>10.0</v>
      </c>
      <c r="C7" s="3" t="s">
        <v>22</v>
      </c>
      <c r="D7" s="3" t="s">
        <v>27</v>
      </c>
      <c r="E7" s="3">
        <v>0.0394444945865687</v>
      </c>
      <c r="F7" s="3">
        <v>0.0516888361886514</v>
      </c>
      <c r="G7" s="3">
        <v>0.0398875317528428</v>
      </c>
      <c r="H7" s="3">
        <v>0.0384771068393595</v>
      </c>
      <c r="I7" s="3">
        <v>0.0240347871780538</v>
      </c>
      <c r="J7" s="3">
        <v>0.043983997660646</v>
      </c>
      <c r="K7" s="3">
        <v>0.0389114908753173</v>
      </c>
      <c r="L7" s="3">
        <v>0.0341507104014999</v>
      </c>
      <c r="M7" s="3">
        <v>0.04096672125857</v>
      </c>
      <c r="N7" s="3">
        <v>0.0495841064020261</v>
      </c>
      <c r="O7" s="3">
        <v>0.0319121395558043</v>
      </c>
      <c r="P7" s="3">
        <v>0.0425888030562522</v>
      </c>
      <c r="Q7" s="3">
        <v>0.0483763348202033</v>
      </c>
      <c r="R7" s="3">
        <v>0.0459734801912451</v>
      </c>
      <c r="S7" s="3">
        <v>0.0374732092925257</v>
      </c>
      <c r="T7" s="3">
        <v>0.0305716968489192</v>
      </c>
      <c r="U7" s="3">
        <v>0.0441742280398702</v>
      </c>
      <c r="V7" s="8"/>
      <c r="W7" s="8"/>
      <c r="X7" s="8"/>
      <c r="Y7" s="8"/>
      <c r="Z7" s="8"/>
    </row>
    <row r="8">
      <c r="A8" s="1" t="s">
        <v>31</v>
      </c>
      <c r="B8" s="3">
        <v>11.0</v>
      </c>
      <c r="C8" s="3" t="s">
        <v>22</v>
      </c>
      <c r="D8" s="3" t="s">
        <v>23</v>
      </c>
      <c r="E8" s="3">
        <v>0.0154480124773396</v>
      </c>
      <c r="F8" s="3">
        <v>0.00742013190826831</v>
      </c>
      <c r="G8" s="3">
        <v>0.0218663816179539</v>
      </c>
      <c r="H8" s="3">
        <v>0.01618138437428</v>
      </c>
      <c r="I8" s="3">
        <v>0.0106552227021307</v>
      </c>
      <c r="J8" s="3">
        <v>0.0223523639198672</v>
      </c>
      <c r="K8" s="3">
        <v>0.00484509897744972</v>
      </c>
      <c r="L8" s="3">
        <v>0.00899955102098249</v>
      </c>
      <c r="M8" s="3">
        <v>0.0126101133240825</v>
      </c>
      <c r="N8" s="3">
        <v>0.0151614697527352</v>
      </c>
      <c r="O8" s="3">
        <v>0.00435234101207392</v>
      </c>
      <c r="P8" s="3">
        <v>0.0123481410511668</v>
      </c>
      <c r="Q8" s="3">
        <v>0.0170634841051041</v>
      </c>
      <c r="R8" s="3">
        <v>0.0193685787553409</v>
      </c>
      <c r="S8" s="3">
        <v>0.0173219898834882</v>
      </c>
      <c r="T8" s="3">
        <v>0.00962251602146497</v>
      </c>
      <c r="U8" s="3">
        <v>0.0166324569068126</v>
      </c>
      <c r="V8" s="8"/>
      <c r="W8" s="8"/>
      <c r="X8" s="8"/>
      <c r="Y8" s="8"/>
      <c r="Z8" s="8"/>
    </row>
    <row r="9">
      <c r="A9" s="1" t="s">
        <v>32</v>
      </c>
      <c r="B9" s="3">
        <v>12.0</v>
      </c>
      <c r="C9" s="3" t="s">
        <v>25</v>
      </c>
      <c r="D9" s="3" t="s">
        <v>27</v>
      </c>
      <c r="E9" s="3">
        <v>0.048332564610152</v>
      </c>
      <c r="F9" s="3">
        <v>0.0494817451664053</v>
      </c>
      <c r="G9" s="3">
        <v>0.0526577524399647</v>
      </c>
      <c r="H9" s="3">
        <v>0.0487506010285215</v>
      </c>
      <c r="I9" s="3">
        <v>0.0303271783944303</v>
      </c>
      <c r="J9" s="3">
        <v>0.0478986599628351</v>
      </c>
      <c r="K9" s="3">
        <v>0.0489877218993883</v>
      </c>
      <c r="L9" s="3">
        <v>0.0493665631832043</v>
      </c>
      <c r="M9" s="3">
        <v>0.0662020874557068</v>
      </c>
      <c r="N9" s="3">
        <v>0.059315324941355</v>
      </c>
      <c r="O9" s="3">
        <v>0.033217114516721</v>
      </c>
      <c r="P9" s="3">
        <v>0.0512593758944156</v>
      </c>
      <c r="Q9" s="3">
        <v>0.0498444211975659</v>
      </c>
      <c r="R9" s="3">
        <v>0.0508569150926942</v>
      </c>
      <c r="S9" s="3">
        <v>0.0441459470111253</v>
      </c>
      <c r="T9" s="3">
        <v>0.0269962903983285</v>
      </c>
      <c r="U9" s="3">
        <v>0.0668505183907307</v>
      </c>
      <c r="V9" s="8"/>
      <c r="W9" s="8"/>
      <c r="X9" s="8"/>
      <c r="Y9" s="8"/>
      <c r="Z9" s="8"/>
    </row>
    <row r="10">
      <c r="A10" s="1" t="s">
        <v>33</v>
      </c>
      <c r="B10" s="3">
        <v>12.0</v>
      </c>
      <c r="C10" s="3" t="s">
        <v>22</v>
      </c>
      <c r="D10" s="3" t="s">
        <v>27</v>
      </c>
      <c r="E10" s="3">
        <v>0.0294467164843152</v>
      </c>
      <c r="F10" s="3">
        <v>0.0235378072530834</v>
      </c>
      <c r="G10" s="3">
        <v>0.0284055939700274</v>
      </c>
      <c r="H10" s="3">
        <v>0.0335528652403517</v>
      </c>
      <c r="I10" s="3">
        <v>0.0189790760488178</v>
      </c>
      <c r="J10" s="3">
        <v>0.0250804858835752</v>
      </c>
      <c r="K10" s="3">
        <v>0.023261047759892</v>
      </c>
      <c r="L10" s="3">
        <v>0.0191521680355989</v>
      </c>
      <c r="M10" s="3">
        <v>0.0391942375984265</v>
      </c>
      <c r="N10" s="3">
        <v>0.035219282272665</v>
      </c>
      <c r="O10" s="3">
        <v>0.0173521406528358</v>
      </c>
      <c r="P10" s="3">
        <v>0.032175835533749</v>
      </c>
      <c r="Q10" s="3">
        <v>0.0304480323083069</v>
      </c>
      <c r="R10" s="3">
        <v>0.0269540361774963</v>
      </c>
      <c r="S10" s="3">
        <v>0.0288984713652247</v>
      </c>
      <c r="T10" s="3">
        <v>0.0214615240723003</v>
      </c>
      <c r="U10" s="3">
        <v>0.0384132972774062</v>
      </c>
      <c r="V10" s="8"/>
      <c r="W10" s="8"/>
      <c r="X10" s="8"/>
      <c r="Y10" s="8"/>
      <c r="Z10" s="8"/>
    </row>
    <row r="11">
      <c r="A11" s="1" t="s">
        <v>34</v>
      </c>
      <c r="B11" s="3">
        <v>11.0</v>
      </c>
      <c r="C11" s="3" t="s">
        <v>25</v>
      </c>
      <c r="D11" s="3" t="s">
        <v>23</v>
      </c>
      <c r="E11" s="3">
        <v>0.0223133436869113</v>
      </c>
      <c r="F11" s="3">
        <v>0.0159006108903883</v>
      </c>
      <c r="G11" s="3">
        <v>0.0310877105807831</v>
      </c>
      <c r="H11" s="3">
        <v>0.0316457378067957</v>
      </c>
      <c r="I11" s="3">
        <v>0.0190562055620111</v>
      </c>
      <c r="J11" s="3">
        <v>0.0282387629922276</v>
      </c>
      <c r="K11" s="3">
        <v>0.00588629721194253</v>
      </c>
      <c r="L11" s="3">
        <v>0.0148658699197286</v>
      </c>
      <c r="M11" s="3">
        <v>0.0274440104589853</v>
      </c>
      <c r="N11" s="3">
        <v>0.0343181150020573</v>
      </c>
      <c r="O11" s="3">
        <v>0.0111426841462398</v>
      </c>
      <c r="P11" s="3">
        <v>0.0193624542596391</v>
      </c>
      <c r="Q11" s="3">
        <v>0.0219658655441379</v>
      </c>
      <c r="R11" s="3">
        <v>0.0249322799554063</v>
      </c>
      <c r="S11" s="3">
        <v>0.027725192233112</v>
      </c>
      <c r="T11" s="3">
        <v>0.0187445957137185</v>
      </c>
      <c r="U11" s="3">
        <v>0.0310619190826748</v>
      </c>
      <c r="V11" s="8"/>
      <c r="W11" s="8"/>
      <c r="X11" s="8"/>
      <c r="Y11" s="8"/>
      <c r="Z11" s="8"/>
    </row>
    <row r="12">
      <c r="A12" s="1" t="s">
        <v>35</v>
      </c>
      <c r="B12" s="3">
        <v>13.0</v>
      </c>
      <c r="C12" s="3" t="s">
        <v>25</v>
      </c>
      <c r="D12" s="3" t="s">
        <v>23</v>
      </c>
      <c r="E12" s="3">
        <v>0.024972096127151</v>
      </c>
      <c r="F12" s="3">
        <v>0.031250315768034</v>
      </c>
      <c r="G12" s="3">
        <v>0.0281071462228588</v>
      </c>
      <c r="H12" s="3">
        <v>0.028515106644563</v>
      </c>
      <c r="I12" s="3">
        <v>0.0138028495641768</v>
      </c>
      <c r="J12" s="3">
        <v>0.02347469644095</v>
      </c>
      <c r="K12" s="3">
        <v>0.0415484122010557</v>
      </c>
      <c r="L12" s="3">
        <v>0.0306671437085216</v>
      </c>
      <c r="M12" s="3">
        <v>0.0237302497430085</v>
      </c>
      <c r="N12" s="3">
        <v>0.0163741063439571</v>
      </c>
      <c r="O12" s="3">
        <v>0.0236494311358424</v>
      </c>
      <c r="P12" s="3">
        <v>0.027075874419775</v>
      </c>
      <c r="Q12" s="3">
        <v>0.0249149823811201</v>
      </c>
      <c r="R12" s="3">
        <v>0.0302997544662276</v>
      </c>
      <c r="S12" s="3">
        <v>0.0293815233729489</v>
      </c>
      <c r="T12" s="3">
        <v>0.0275863028105611</v>
      </c>
      <c r="U12" s="3">
        <v>0.0259211736056178</v>
      </c>
      <c r="V12" s="8"/>
      <c r="W12" s="8"/>
      <c r="X12" s="8"/>
      <c r="Y12" s="8"/>
      <c r="Z12" s="8"/>
    </row>
    <row r="13">
      <c r="A13" s="1" t="s">
        <v>36</v>
      </c>
      <c r="B13" s="3">
        <v>13.0</v>
      </c>
      <c r="C13" s="3" t="s">
        <v>22</v>
      </c>
      <c r="D13" s="3" t="s">
        <v>23</v>
      </c>
      <c r="E13" s="3">
        <v>0.0225904643790133</v>
      </c>
      <c r="F13" s="3">
        <v>0.0126086718948643</v>
      </c>
      <c r="G13" s="3">
        <v>0.0231082629194223</v>
      </c>
      <c r="H13" s="3">
        <v>0.0199382191723065</v>
      </c>
      <c r="I13" s="3">
        <v>0.0295840480107212</v>
      </c>
      <c r="J13" s="3">
        <v>0.0158835417342088</v>
      </c>
      <c r="K13" s="3">
        <v>0.0121500244058032</v>
      </c>
      <c r="L13" s="3">
        <v>0.0211233228693851</v>
      </c>
      <c r="M13" s="3">
        <v>0.027641339160796</v>
      </c>
      <c r="N13" s="3">
        <v>0.0479208494216571</v>
      </c>
      <c r="O13" s="3">
        <v>0.0172003178158963</v>
      </c>
      <c r="P13" s="3">
        <v>0.0455285454676782</v>
      </c>
      <c r="Q13" s="3">
        <v>0.0173486293025999</v>
      </c>
      <c r="R13" s="3">
        <v>0.0253896757471654</v>
      </c>
      <c r="S13" s="3">
        <v>0.0203005546251798</v>
      </c>
      <c r="T13" s="3">
        <v>0.0187859508303008</v>
      </c>
      <c r="U13" s="3">
        <v>0.0521121562545304</v>
      </c>
      <c r="V13" s="8"/>
      <c r="W13" s="8"/>
      <c r="X13" s="8"/>
      <c r="Y13" s="8"/>
      <c r="Z13" s="8"/>
    </row>
    <row r="14">
      <c r="A14" s="1" t="s">
        <v>37</v>
      </c>
      <c r="B14" s="3">
        <v>15.0</v>
      </c>
      <c r="C14" s="3" t="s">
        <v>25</v>
      </c>
      <c r="D14" s="3" t="s">
        <v>27</v>
      </c>
      <c r="E14" s="3">
        <v>0.0346656385513627</v>
      </c>
      <c r="F14" s="3">
        <v>0.0427056938939366</v>
      </c>
      <c r="G14" s="3">
        <v>0.0511812905034189</v>
      </c>
      <c r="H14" s="3">
        <v>0.0532120216262186</v>
      </c>
      <c r="I14" s="3">
        <v>0.0237682639535617</v>
      </c>
      <c r="J14" s="3">
        <v>0.037677536983632</v>
      </c>
      <c r="K14" s="3">
        <v>0.0613636206639629</v>
      </c>
      <c r="L14" s="3">
        <v>0.0430031627242772</v>
      </c>
      <c r="M14" s="3">
        <v>0.0478714934697299</v>
      </c>
      <c r="N14" s="3">
        <v>0.0770300392985879</v>
      </c>
      <c r="O14" s="3">
        <v>0.0378969605327513</v>
      </c>
      <c r="P14" s="3">
        <v>0.0561771013806357</v>
      </c>
      <c r="Q14" s="3">
        <v>0.0433724637886079</v>
      </c>
      <c r="R14" s="3">
        <v>0.0517366300180677</v>
      </c>
      <c r="S14" s="3">
        <v>0.0506672250507139</v>
      </c>
      <c r="T14" s="3">
        <v>0.0387512641930329</v>
      </c>
      <c r="U14" s="3">
        <v>0.0805920561648325</v>
      </c>
      <c r="V14" s="8"/>
      <c r="W14" s="8"/>
      <c r="X14" s="8"/>
      <c r="Y14" s="8"/>
      <c r="Z14" s="8"/>
    </row>
    <row r="15">
      <c r="A15" s="1" t="s">
        <v>38</v>
      </c>
      <c r="B15" s="3">
        <v>14.0</v>
      </c>
      <c r="C15" s="3" t="s">
        <v>25</v>
      </c>
      <c r="D15" s="3" t="s">
        <v>23</v>
      </c>
      <c r="E15" s="3">
        <v>0.0450936359749311</v>
      </c>
      <c r="F15" s="3">
        <v>0.0622333883800124</v>
      </c>
      <c r="G15" s="3">
        <v>0.062499511165251</v>
      </c>
      <c r="H15" s="3">
        <v>0.0723522329697911</v>
      </c>
      <c r="I15" s="3">
        <v>0.0173785994316393</v>
      </c>
      <c r="J15" s="3">
        <v>0.0463003535065662</v>
      </c>
      <c r="K15" s="3">
        <v>0.0571309928045383</v>
      </c>
      <c r="L15" s="3">
        <v>0.0352566515129378</v>
      </c>
      <c r="M15" s="3">
        <v>0.0711490616487056</v>
      </c>
      <c r="N15" s="3">
        <v>0.0693085349148759</v>
      </c>
      <c r="O15" s="3">
        <v>0.0413841615498902</v>
      </c>
      <c r="P15" s="3">
        <v>0.0582021653640912</v>
      </c>
      <c r="Q15" s="3">
        <v>0.047635239344268</v>
      </c>
      <c r="R15" s="3">
        <v>0.0579000512192</v>
      </c>
      <c r="S15" s="3">
        <v>0.0635536521924031</v>
      </c>
      <c r="T15" s="3">
        <v>0.0535870631790199</v>
      </c>
      <c r="U15" s="3">
        <v>0.0826468746926742</v>
      </c>
      <c r="V15" s="8"/>
      <c r="W15" s="8"/>
      <c r="X15" s="8"/>
      <c r="Y15" s="8"/>
      <c r="Z15" s="8"/>
    </row>
    <row r="16">
      <c r="A16" s="1" t="s">
        <v>39</v>
      </c>
      <c r="B16" s="3">
        <v>14.0</v>
      </c>
      <c r="C16" s="3" t="s">
        <v>22</v>
      </c>
      <c r="D16" s="3" t="s">
        <v>23</v>
      </c>
      <c r="E16" s="3">
        <v>0.0359645451821474</v>
      </c>
      <c r="F16" s="3">
        <v>0.0359074638228429</v>
      </c>
      <c r="G16" s="3">
        <v>0.0506811566365499</v>
      </c>
      <c r="H16" s="3">
        <v>0.0501344382981337</v>
      </c>
      <c r="I16" s="3">
        <v>0.0174270289173338</v>
      </c>
      <c r="J16" s="3">
        <v>0.0299223587717979</v>
      </c>
      <c r="K16" s="3">
        <v>0.0465527218680486</v>
      </c>
      <c r="L16" s="3">
        <v>0.0346846760059073</v>
      </c>
      <c r="M16" s="3">
        <v>0.0577210562317846</v>
      </c>
      <c r="N16" s="3">
        <v>0.0577756947337485</v>
      </c>
      <c r="O16" s="3">
        <v>0.033395134561006</v>
      </c>
      <c r="P16" s="3">
        <v>0.045819958077935</v>
      </c>
      <c r="Q16" s="3">
        <v>0.0413486588575761</v>
      </c>
      <c r="R16" s="3">
        <v>0.0472849882677778</v>
      </c>
      <c r="S16" s="3">
        <v>0.049796024508273</v>
      </c>
      <c r="T16" s="3">
        <v>0.0322634825882124</v>
      </c>
      <c r="U16" s="3">
        <v>0.0710458955892073</v>
      </c>
      <c r="V16" s="8"/>
      <c r="W16" s="8"/>
      <c r="X16" s="8"/>
      <c r="Y16" s="8"/>
      <c r="Z16" s="8"/>
    </row>
    <row r="17">
      <c r="A17" s="1" t="s">
        <v>40</v>
      </c>
      <c r="B17" s="3">
        <v>15.0</v>
      </c>
      <c r="C17" s="3" t="s">
        <v>22</v>
      </c>
      <c r="D17" s="3" t="s">
        <v>27</v>
      </c>
      <c r="E17" s="3">
        <v>0.0467641436605056</v>
      </c>
      <c r="F17" s="3">
        <v>0.0433855246190123</v>
      </c>
      <c r="G17" s="3">
        <v>0.0543098013352164</v>
      </c>
      <c r="H17" s="3">
        <v>0.0555336140632741</v>
      </c>
      <c r="I17" s="3">
        <v>0.0263437554933623</v>
      </c>
      <c r="J17" s="3">
        <v>0.0486119404105513</v>
      </c>
      <c r="K17" s="3">
        <v>0.04998234466626</v>
      </c>
      <c r="L17" s="3">
        <v>0.0430399423619864</v>
      </c>
      <c r="M17" s="3">
        <v>0.0478456627712953</v>
      </c>
      <c r="N17" s="3">
        <v>0.0762498957282406</v>
      </c>
      <c r="O17" s="3">
        <v>0.030332979243253</v>
      </c>
      <c r="P17" s="3">
        <v>0.0572760603452289</v>
      </c>
      <c r="Q17" s="3">
        <v>0.0533878265523631</v>
      </c>
      <c r="R17" s="3">
        <v>0.0664495008025761</v>
      </c>
      <c r="S17" s="3">
        <v>0.0468785083490544</v>
      </c>
      <c r="T17" s="3">
        <v>0.0431366689512367</v>
      </c>
      <c r="U17" s="3">
        <v>0.0734780537343913</v>
      </c>
      <c r="V17" s="8"/>
      <c r="W17" s="8"/>
      <c r="X17" s="8"/>
      <c r="Y17" s="8"/>
      <c r="Z17" s="8"/>
    </row>
    <row r="18">
      <c r="A18" s="1" t="s">
        <v>41</v>
      </c>
      <c r="B18" s="3">
        <v>16.0</v>
      </c>
      <c r="C18" s="3" t="s">
        <v>22</v>
      </c>
      <c r="D18" s="3" t="s">
        <v>27</v>
      </c>
      <c r="E18" s="3">
        <v>0.0296822469578829</v>
      </c>
      <c r="F18" s="3">
        <v>0.0284952473562172</v>
      </c>
      <c r="G18" s="3">
        <v>0.0278546621164462</v>
      </c>
      <c r="H18" s="3">
        <v>0.0202439056181928</v>
      </c>
      <c r="I18" s="3">
        <v>0.022653226748063</v>
      </c>
      <c r="J18" s="3">
        <v>0.030429402431741</v>
      </c>
      <c r="K18" s="3">
        <v>0.0290466223843408</v>
      </c>
      <c r="L18" s="3">
        <v>0.0341016617567383</v>
      </c>
      <c r="M18" s="3">
        <v>0.0208275525599653</v>
      </c>
      <c r="N18" s="3">
        <v>0.0426164942160411</v>
      </c>
      <c r="O18" s="3">
        <v>0.0234943786686087</v>
      </c>
      <c r="P18" s="3">
        <v>0.0257529392214943</v>
      </c>
      <c r="Q18" s="3">
        <v>0.0330163384453145</v>
      </c>
      <c r="R18" s="3">
        <v>0.0372338540056412</v>
      </c>
      <c r="S18" s="3">
        <v>0.023949071944831</v>
      </c>
      <c r="T18" s="3">
        <v>0.0198224723710342</v>
      </c>
      <c r="U18" s="3">
        <v>0.0350304845532244</v>
      </c>
      <c r="V18" s="8"/>
      <c r="W18" s="8"/>
      <c r="X18" s="8"/>
      <c r="Y18" s="8"/>
      <c r="Z18" s="8"/>
    </row>
    <row r="19">
      <c r="A19" s="1" t="s">
        <v>42</v>
      </c>
      <c r="B19" s="3">
        <v>16.0</v>
      </c>
      <c r="C19" s="3" t="s">
        <v>25</v>
      </c>
      <c r="D19" s="3" t="s">
        <v>27</v>
      </c>
      <c r="E19" s="3">
        <v>0.0327362874519988</v>
      </c>
      <c r="F19" s="3">
        <v>0.0324547465174953</v>
      </c>
      <c r="G19" s="3">
        <v>0.0336354341770557</v>
      </c>
      <c r="H19" s="3">
        <v>0.0342848239685179</v>
      </c>
      <c r="I19" s="3">
        <v>0.0277840253493116</v>
      </c>
      <c r="J19" s="3">
        <v>0.0325983353934247</v>
      </c>
      <c r="K19" s="3">
        <v>0.03435625995839</v>
      </c>
      <c r="L19" s="3">
        <v>0.0334761002075567</v>
      </c>
      <c r="M19" s="3">
        <v>0.0387964887430896</v>
      </c>
      <c r="N19" s="3">
        <v>0.0570225724378081</v>
      </c>
      <c r="O19" s="3">
        <v>0.0241468618961369</v>
      </c>
      <c r="P19" s="3">
        <v>0.0367358253113423</v>
      </c>
      <c r="Q19" s="3">
        <v>0.0389897492963878</v>
      </c>
      <c r="R19" s="3">
        <v>0.0486720330147152</v>
      </c>
      <c r="S19" s="3">
        <v>0.0367374809006144</v>
      </c>
      <c r="T19" s="3">
        <v>0.0347525755347962</v>
      </c>
      <c r="U19" s="3">
        <v>0.0517084779279475</v>
      </c>
      <c r="V19" s="8"/>
      <c r="W19" s="8"/>
      <c r="X19" s="8"/>
      <c r="Y19" s="8"/>
      <c r="Z19" s="8"/>
    </row>
    <row r="20">
      <c r="A20" s="1" t="s">
        <v>43</v>
      </c>
      <c r="B20" s="3">
        <v>17.0</v>
      </c>
      <c r="C20" s="3" t="s">
        <v>22</v>
      </c>
      <c r="D20" s="3" t="s">
        <v>23</v>
      </c>
      <c r="E20" s="3">
        <v>0.0368230471690541</v>
      </c>
      <c r="F20" s="3">
        <v>0.0408576760979169</v>
      </c>
      <c r="G20" s="3">
        <v>0.0384957991745282</v>
      </c>
      <c r="H20" s="3">
        <v>0.0402574723733402</v>
      </c>
      <c r="I20" s="3">
        <v>0.0174943505357671</v>
      </c>
      <c r="J20" s="3">
        <v>0.041913182922991</v>
      </c>
      <c r="K20" s="3">
        <v>0.0415014493713798</v>
      </c>
      <c r="L20" s="3">
        <v>0.0340980089814344</v>
      </c>
      <c r="M20" s="3">
        <v>0.0475114788564233</v>
      </c>
      <c r="N20" s="3">
        <v>0.0610817807763991</v>
      </c>
      <c r="O20" s="3">
        <v>0.0262750539148114</v>
      </c>
      <c r="P20" s="3">
        <v>0.0389468739914137</v>
      </c>
      <c r="Q20" s="3">
        <v>0.0391431799889631</v>
      </c>
      <c r="R20" s="3">
        <v>0.0495760616178307</v>
      </c>
      <c r="S20" s="3">
        <v>0.0362803807107956</v>
      </c>
      <c r="T20" s="3">
        <v>0.0470404256262228</v>
      </c>
      <c r="U20" s="3">
        <v>0.0358380138552323</v>
      </c>
      <c r="V20" s="8"/>
      <c r="W20" s="8"/>
      <c r="X20" s="8"/>
      <c r="Y20" s="8"/>
      <c r="Z20" s="8"/>
    </row>
    <row r="21">
      <c r="A21" s="1" t="s">
        <v>44</v>
      </c>
      <c r="B21" s="3">
        <v>17.0</v>
      </c>
      <c r="C21" s="3" t="s">
        <v>25</v>
      </c>
      <c r="D21" s="3" t="s">
        <v>23</v>
      </c>
      <c r="E21" s="3">
        <v>0.0210812532559742</v>
      </c>
      <c r="F21" s="3">
        <v>0.0206625811084769</v>
      </c>
      <c r="G21" s="3">
        <v>0.0203613968021213</v>
      </c>
      <c r="H21" s="3">
        <v>0.0252187802300418</v>
      </c>
      <c r="I21" s="3">
        <v>0.0194540413456123</v>
      </c>
      <c r="J21" s="3">
        <v>0.0287852969162643</v>
      </c>
      <c r="K21" s="3">
        <v>0.0125410475345201</v>
      </c>
      <c r="L21" s="3">
        <v>0.0216949589182409</v>
      </c>
      <c r="M21" s="3">
        <v>0.0179433654104141</v>
      </c>
      <c r="N21" s="3">
        <v>0.0436181261900259</v>
      </c>
      <c r="O21" s="3">
        <v>0.014877593276473</v>
      </c>
      <c r="P21" s="3">
        <v>0.0218590539053584</v>
      </c>
      <c r="Q21" s="3">
        <v>0.0305647956989408</v>
      </c>
      <c r="R21" s="3">
        <v>0.0338929494402412</v>
      </c>
      <c r="S21" s="3">
        <v>0.0209759956353586</v>
      </c>
      <c r="T21" s="3">
        <v>0.0198105745036975</v>
      </c>
      <c r="U21" s="3">
        <v>0.0285561412953275</v>
      </c>
      <c r="V21" s="8"/>
      <c r="W21" s="8"/>
      <c r="X21" s="8"/>
      <c r="Y21" s="8"/>
      <c r="Z21" s="8"/>
    </row>
    <row r="22">
      <c r="A22" s="1" t="s">
        <v>45</v>
      </c>
      <c r="B22" s="3">
        <v>20.0</v>
      </c>
      <c r="C22" s="3" t="s">
        <v>22</v>
      </c>
      <c r="D22" s="3" t="s">
        <v>27</v>
      </c>
      <c r="E22" s="3">
        <v>0.0472033252764844</v>
      </c>
      <c r="F22" s="3">
        <v>0.0371320031144308</v>
      </c>
      <c r="G22" s="3">
        <v>0.0534655892671814</v>
      </c>
      <c r="H22" s="3">
        <v>0.0617900856281023</v>
      </c>
      <c r="I22" s="3">
        <v>0.0196548943940265</v>
      </c>
      <c r="J22" s="3">
        <v>0.0511986583187772</v>
      </c>
      <c r="K22" s="3">
        <v>0.0448165695495876</v>
      </c>
      <c r="L22" s="3">
        <v>0.0381020292331088</v>
      </c>
      <c r="M22" s="3">
        <v>0.0631537294872126</v>
      </c>
      <c r="N22" s="3">
        <v>0.0628023656863586</v>
      </c>
      <c r="O22" s="3">
        <v>0.0247532531524676</v>
      </c>
      <c r="P22" s="3">
        <v>0.0379886273557038</v>
      </c>
      <c r="Q22" s="3">
        <v>0.0409633842767694</v>
      </c>
      <c r="R22" s="3">
        <v>0.0584126763432346</v>
      </c>
      <c r="S22" s="3">
        <v>0.0559809260527894</v>
      </c>
      <c r="T22" s="3">
        <v>0.051095464796309</v>
      </c>
      <c r="U22" s="3">
        <v>0.0608230613635141</v>
      </c>
      <c r="V22" s="8"/>
      <c r="W22" s="8"/>
      <c r="X22" s="8"/>
      <c r="Y22" s="8"/>
      <c r="Z22" s="8"/>
    </row>
    <row r="23">
      <c r="A23" s="1" t="s">
        <v>46</v>
      </c>
      <c r="B23" s="3">
        <v>20.0</v>
      </c>
      <c r="C23" s="3" t="s">
        <v>25</v>
      </c>
      <c r="D23" s="3" t="s">
        <v>27</v>
      </c>
      <c r="E23" s="3">
        <v>0.0472033063974613</v>
      </c>
      <c r="F23" s="3">
        <v>0.0479149705521666</v>
      </c>
      <c r="G23" s="3">
        <v>0.0472246084826414</v>
      </c>
      <c r="H23" s="3">
        <v>0.0653897377955831</v>
      </c>
      <c r="I23" s="3">
        <v>0.0233291395117942</v>
      </c>
      <c r="J23" s="3">
        <v>0.0506495701016119</v>
      </c>
      <c r="K23" s="3">
        <v>0.0430516936670324</v>
      </c>
      <c r="L23" s="3">
        <v>0.0393399129423669</v>
      </c>
      <c r="M23" s="3">
        <v>0.0779144514348874</v>
      </c>
      <c r="N23" s="3">
        <v>0.0550867210247294</v>
      </c>
      <c r="O23" s="3">
        <v>0.0293607265061794</v>
      </c>
      <c r="P23" s="3">
        <v>0.0462036161085091</v>
      </c>
      <c r="Q23" s="3">
        <v>0.042870150971017</v>
      </c>
      <c r="R23" s="3">
        <v>0.0498129050231669</v>
      </c>
      <c r="S23" s="3">
        <v>0.0584878798253893</v>
      </c>
      <c r="T23" s="3">
        <v>0.045260896126997</v>
      </c>
      <c r="U23" s="3">
        <v>0.0614390124209169</v>
      </c>
      <c r="V23" s="8"/>
      <c r="W23" s="8"/>
      <c r="X23" s="8"/>
      <c r="Y23" s="8"/>
      <c r="Z23" s="8"/>
    </row>
    <row r="24">
      <c r="A24" s="1" t="s">
        <v>47</v>
      </c>
      <c r="B24" s="3">
        <v>21.0</v>
      </c>
      <c r="C24" s="3" t="s">
        <v>22</v>
      </c>
      <c r="D24" s="3" t="s">
        <v>23</v>
      </c>
      <c r="E24" s="3">
        <v>0.0702787365082583</v>
      </c>
      <c r="F24" s="3">
        <v>0.0542780090423652</v>
      </c>
      <c r="G24" s="3">
        <v>0.0777916839199816</v>
      </c>
      <c r="H24" s="3">
        <v>0.0706891707039078</v>
      </c>
      <c r="I24" s="3">
        <v>0.0275434024751155</v>
      </c>
      <c r="J24" s="3">
        <v>0.0672869576849147</v>
      </c>
      <c r="K24" s="3">
        <v>0.0732028981182146</v>
      </c>
      <c r="L24" s="3">
        <v>0.0721566835009935</v>
      </c>
      <c r="M24" s="3">
        <v>0.0714744155793493</v>
      </c>
      <c r="N24" s="3">
        <v>0.0781371389308177</v>
      </c>
      <c r="O24" s="3">
        <v>0.0435211011865152</v>
      </c>
      <c r="P24" s="3">
        <v>0.053996543038228</v>
      </c>
      <c r="Q24" s="3">
        <v>0.057551042682129</v>
      </c>
      <c r="R24" s="3">
        <v>0.0734662978950242</v>
      </c>
      <c r="S24" s="3">
        <v>0.068902931091864</v>
      </c>
      <c r="T24" s="3">
        <v>0.0612491537905522</v>
      </c>
      <c r="U24" s="3">
        <v>0.0715789027800098</v>
      </c>
      <c r="V24" s="8"/>
      <c r="W24" s="8"/>
      <c r="X24" s="8"/>
      <c r="Y24" s="8"/>
      <c r="Z24" s="8"/>
    </row>
    <row r="25">
      <c r="A25" s="1" t="s">
        <v>48</v>
      </c>
      <c r="B25" s="3">
        <v>22.0</v>
      </c>
      <c r="C25" s="3" t="s">
        <v>25</v>
      </c>
      <c r="D25" s="3" t="s">
        <v>27</v>
      </c>
      <c r="E25" s="3">
        <v>0.0617908584338699</v>
      </c>
      <c r="F25" s="3">
        <v>0.0562196607107258</v>
      </c>
      <c r="G25" s="3">
        <v>0.0627348895047748</v>
      </c>
      <c r="H25" s="3">
        <v>0.0637255283461216</v>
      </c>
      <c r="I25" s="3">
        <v>0.0343949952821764</v>
      </c>
      <c r="J25" s="3">
        <v>0.0632199105541363</v>
      </c>
      <c r="K25" s="3">
        <v>0.0635966900047748</v>
      </c>
      <c r="L25" s="3">
        <v>0.0601353088808548</v>
      </c>
      <c r="M25" s="3">
        <v>0.0773939140744592</v>
      </c>
      <c r="N25" s="3">
        <v>0.0640793354620079</v>
      </c>
      <c r="O25" s="3">
        <v>0.0400368940417023</v>
      </c>
      <c r="P25" s="3">
        <v>0.050177948646856</v>
      </c>
      <c r="Q25" s="3">
        <v>0.0504879875175599</v>
      </c>
      <c r="R25" s="3">
        <v>0.0581428788380437</v>
      </c>
      <c r="S25" s="3">
        <v>0.0557687315222465</v>
      </c>
      <c r="T25" s="3">
        <v>0.0547325563453356</v>
      </c>
      <c r="U25" s="3">
        <v>0.065270486684063</v>
      </c>
      <c r="V25" s="8"/>
      <c r="W25" s="8"/>
      <c r="X25" s="8"/>
      <c r="Y25" s="8"/>
      <c r="Z25" s="8"/>
    </row>
    <row r="26">
      <c r="A26" s="1" t="s">
        <v>49</v>
      </c>
      <c r="B26" s="3">
        <v>22.0</v>
      </c>
      <c r="C26" s="3" t="s">
        <v>22</v>
      </c>
      <c r="D26" s="3" t="s">
        <v>27</v>
      </c>
      <c r="E26" s="3">
        <v>0.0388357924122292</v>
      </c>
      <c r="F26" s="3">
        <v>0.0393300557628704</v>
      </c>
      <c r="G26" s="3">
        <v>0.0491042751846281</v>
      </c>
      <c r="H26" s="3">
        <v>0.0456106202552418</v>
      </c>
      <c r="I26" s="3">
        <v>0.0217739475479225</v>
      </c>
      <c r="J26" s="3">
        <v>0.0491397357665567</v>
      </c>
      <c r="K26" s="3">
        <v>0.0364423081571641</v>
      </c>
      <c r="L26" s="3">
        <v>0.0344918759839816</v>
      </c>
      <c r="M26" s="3">
        <v>0.0438128086902067</v>
      </c>
      <c r="N26" s="3">
        <v>0.047309131180987</v>
      </c>
      <c r="O26" s="3">
        <v>0.0307694447848732</v>
      </c>
      <c r="P26" s="3">
        <v>0.0283167737308694</v>
      </c>
      <c r="Q26" s="3">
        <v>0.0354912254638083</v>
      </c>
      <c r="R26" s="3">
        <v>0.0446050807766331</v>
      </c>
      <c r="S26" s="3">
        <v>0.0447222097932906</v>
      </c>
      <c r="T26" s="3">
        <v>0.0387078777718381</v>
      </c>
      <c r="U26" s="3">
        <v>0.0518998719140289</v>
      </c>
      <c r="V26" s="8"/>
      <c r="W26" s="8"/>
      <c r="X26" s="8"/>
      <c r="Y26" s="8"/>
      <c r="Z26" s="8"/>
    </row>
    <row r="27">
      <c r="A27" s="1" t="s">
        <v>50</v>
      </c>
      <c r="B27" s="3">
        <v>21.0</v>
      </c>
      <c r="C27" s="3" t="s">
        <v>25</v>
      </c>
      <c r="D27" s="3" t="s">
        <v>23</v>
      </c>
      <c r="E27" s="3">
        <v>0.05575811186556</v>
      </c>
      <c r="F27" s="3">
        <v>0.0437041954327128</v>
      </c>
      <c r="G27" s="3">
        <v>0.0605149162245467</v>
      </c>
      <c r="H27" s="3">
        <v>0.058639197046289</v>
      </c>
      <c r="I27" s="3">
        <v>0.0311614679557687</v>
      </c>
      <c r="J27" s="3">
        <v>0.0654973911701505</v>
      </c>
      <c r="K27" s="3">
        <v>0.0577681777104408</v>
      </c>
      <c r="L27" s="3">
        <v>0.0568029036255194</v>
      </c>
      <c r="M27" s="3">
        <v>0.0559617456631355</v>
      </c>
      <c r="N27" s="3">
        <v>0.0589495857459179</v>
      </c>
      <c r="O27" s="3">
        <v>0.0363549980603076</v>
      </c>
      <c r="P27" s="3">
        <v>0.0417004451537546</v>
      </c>
      <c r="Q27" s="3">
        <v>0.0469162931523318</v>
      </c>
      <c r="R27" s="3">
        <v>0.0557350150719197</v>
      </c>
      <c r="S27" s="3">
        <v>0.0531182728033205</v>
      </c>
      <c r="T27" s="3">
        <v>0.0456977666941775</v>
      </c>
      <c r="U27" s="3">
        <v>0.0607678494749826</v>
      </c>
      <c r="V27" s="8"/>
      <c r="W27" s="8"/>
      <c r="X27" s="8"/>
      <c r="Y27" s="8"/>
      <c r="Z27" s="8"/>
    </row>
    <row r="28">
      <c r="A28" s="7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>
      <c r="A29" s="7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>
      <c r="A30" s="7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>
      <c r="A31" s="7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>
      <c r="A32" s="7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>
      <c r="A33" s="4" t="s">
        <v>51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>
      <c r="A34" s="7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>
      <c r="A35" s="7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>
      <c r="A36" s="7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>
      <c r="A37" s="7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>
      <c r="A38" s="7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>
      <c r="A39" s="7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>
      <c r="A40" s="7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>
      <c r="A41" s="7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>
      <c r="A42" s="7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>
      <c r="A43" s="7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>
      <c r="A44" s="7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>
      <c r="A45" s="7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>
      <c r="A46" s="7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>
      <c r="A47" s="7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>
      <c r="A48" s="7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>
      <c r="A49" s="7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>
      <c r="A50" s="7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>
      <c r="A51" s="7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>
      <c r="A52" s="7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>
      <c r="A53" s="7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>
      <c r="A54" s="7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>
      <c r="A55" s="7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>
      <c r="A56" s="7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>
      <c r="A57" s="7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>
      <c r="A58" s="7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>
      <c r="A59" s="7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>
      <c r="A60" s="7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>
      <c r="A61" s="7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>
      <c r="A62" s="7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>
      <c r="A63" s="7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>
      <c r="A64" s="7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>
      <c r="A65" s="7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>
      <c r="A66" s="7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>
      <c r="A67" s="7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>
      <c r="A68" s="7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>
      <c r="A69" s="7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>
      <c r="A70" s="7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>
      <c r="A71" s="7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>
      <c r="A72" s="7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>
      <c r="A73" s="7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>
      <c r="A74" s="7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>
      <c r="A75" s="7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>
      <c r="A76" s="7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>
      <c r="A77" s="7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>
      <c r="A78" s="7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>
      <c r="A79" s="7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>
      <c r="A80" s="7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>
      <c r="A81" s="7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>
      <c r="A82" s="7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>
      <c r="A83" s="7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>
      <c r="A84" s="7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>
      <c r="A85" s="7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>
      <c r="A86" s="7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>
      <c r="A87" s="7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>
      <c r="A88" s="7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>
      <c r="A89" s="7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>
      <c r="A90" s="7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>
      <c r="A91" s="7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>
      <c r="A92" s="7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>
      <c r="A93" s="7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>
      <c r="A94" s="7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>
      <c r="A95" s="7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>
      <c r="A96" s="7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>
      <c r="A97" s="7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>
      <c r="A98" s="7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>
      <c r="A99" s="7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>
      <c r="A100" s="7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>
      <c r="A101" s="7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>
      <c r="A102" s="7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>
      <c r="A103" s="7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>
      <c r="A104" s="7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>
      <c r="A105" s="7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>
      <c r="A106" s="7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>
      <c r="A107" s="7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>
      <c r="A108" s="7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>
      <c r="A109" s="7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>
      <c r="A110" s="7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>
      <c r="A111" s="7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>
      <c r="A112" s="7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>
      <c r="A113" s="7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>
      <c r="A114" s="7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>
      <c r="A115" s="7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>
      <c r="A116" s="7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>
      <c r="A117" s="7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>
      <c r="A118" s="7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>
      <c r="A119" s="7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>
      <c r="A120" s="7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>
      <c r="A121" s="7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>
      <c r="A122" s="7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>
      <c r="A123" s="7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>
      <c r="A124" s="7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>
      <c r="A125" s="7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>
      <c r="A126" s="7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>
      <c r="A127" s="7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>
      <c r="A128" s="7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>
      <c r="A129" s="7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>
      <c r="A130" s="7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>
      <c r="A131" s="7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>
      <c r="A132" s="7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>
      <c r="A133" s="7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>
      <c r="A134" s="7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>
      <c r="A135" s="7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>
      <c r="A136" s="7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>
      <c r="A137" s="7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>
      <c r="A138" s="7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>
      <c r="A139" s="7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>
      <c r="A140" s="7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>
      <c r="A141" s="7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>
      <c r="A142" s="7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>
      <c r="A143" s="7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>
      <c r="A144" s="7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>
      <c r="A145" s="7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>
      <c r="A146" s="7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>
      <c r="A147" s="7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>
      <c r="A148" s="7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>
      <c r="A149" s="7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>
      <c r="A150" s="7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>
      <c r="A151" s="7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>
      <c r="A152" s="7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>
      <c r="A153" s="7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>
      <c r="A154" s="7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>
      <c r="A155" s="7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>
      <c r="A156" s="7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>
      <c r="A157" s="7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>
      <c r="A158" s="7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>
      <c r="A159" s="7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>
      <c r="A160" s="7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>
      <c r="A161" s="7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>
      <c r="A162" s="7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>
      <c r="A163" s="7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>
      <c r="A164" s="7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>
      <c r="A165" s="7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>
      <c r="A166" s="7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>
      <c r="A167" s="7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>
      <c r="A168" s="7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>
      <c r="A169" s="7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>
      <c r="A170" s="7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>
      <c r="A171" s="7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>
      <c r="A172" s="7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>
      <c r="A173" s="7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>
      <c r="A174" s="7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>
      <c r="A175" s="7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>
      <c r="A176" s="7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>
      <c r="A177" s="7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>
      <c r="A178" s="7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>
      <c r="A179" s="7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>
      <c r="A180" s="7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>
      <c r="A181" s="7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>
      <c r="A182" s="7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>
      <c r="A183" s="7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>
      <c r="A184" s="7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>
      <c r="A185" s="7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>
      <c r="A186" s="7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>
      <c r="A187" s="7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>
      <c r="A188" s="7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>
      <c r="A189" s="7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>
      <c r="A190" s="7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>
      <c r="A191" s="7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>
      <c r="A192" s="7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>
      <c r="A193" s="7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>
      <c r="A194" s="7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>
      <c r="A195" s="7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>
      <c r="A196" s="7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>
      <c r="A197" s="7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>
      <c r="A198" s="7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>
      <c r="A199" s="7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>
      <c r="A200" s="7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>
      <c r="A201" s="7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>
      <c r="A202" s="7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>
      <c r="A203" s="7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>
      <c r="A204" s="7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>
      <c r="A205" s="7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>
      <c r="A206" s="7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>
      <c r="A207" s="7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>
      <c r="A208" s="7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>
      <c r="A209" s="7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>
      <c r="A210" s="7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>
      <c r="A211" s="7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>
      <c r="A212" s="7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>
      <c r="A213" s="7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>
      <c r="A214" s="7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>
      <c r="A215" s="7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>
      <c r="A216" s="7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>
      <c r="A217" s="7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>
      <c r="A218" s="7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>
      <c r="A219" s="7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>
      <c r="A220" s="7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>
      <c r="A221" s="7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>
      <c r="A222" s="7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>
      <c r="A223" s="7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>
      <c r="A224" s="7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>
      <c r="A225" s="7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>
      <c r="A226" s="7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>
      <c r="A227" s="7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>
      <c r="A228" s="7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>
      <c r="A229" s="7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>
      <c r="A230" s="7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>
      <c r="A231" s="7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>
      <c r="A232" s="7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>
      <c r="A233" s="7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>
      <c r="A234" s="7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>
      <c r="A235" s="7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>
      <c r="A236" s="7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>
      <c r="A237" s="7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>
      <c r="A238" s="7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>
      <c r="A239" s="7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>
      <c r="A240" s="7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>
      <c r="A241" s="7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>
      <c r="A242" s="7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>
      <c r="A243" s="7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>
      <c r="A244" s="7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>
      <c r="A245" s="7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>
      <c r="A246" s="7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>
      <c r="A247" s="7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>
      <c r="A248" s="7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>
      <c r="A249" s="7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>
      <c r="A250" s="7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>
      <c r="A251" s="7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>
      <c r="A252" s="7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>
      <c r="A253" s="7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>
      <c r="A254" s="7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>
      <c r="A255" s="7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>
      <c r="A256" s="7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>
      <c r="A257" s="7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>
      <c r="A258" s="7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>
      <c r="A259" s="7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>
      <c r="A260" s="7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>
      <c r="A261" s="7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>
      <c r="A262" s="7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>
      <c r="A263" s="7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>
      <c r="A264" s="7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>
      <c r="A265" s="7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>
      <c r="A266" s="7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>
      <c r="A267" s="7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>
      <c r="A268" s="7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>
      <c r="A269" s="7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>
      <c r="A270" s="7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>
      <c r="A271" s="7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>
      <c r="A272" s="7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>
      <c r="A273" s="7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>
      <c r="A274" s="7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>
      <c r="A275" s="7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>
      <c r="A276" s="7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>
      <c r="A277" s="7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>
      <c r="A278" s="7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>
      <c r="A279" s="7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>
      <c r="A280" s="7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>
      <c r="A281" s="7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>
      <c r="A282" s="7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>
      <c r="A283" s="7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>
      <c r="A284" s="7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>
      <c r="A285" s="7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>
      <c r="A286" s="7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>
      <c r="A287" s="7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>
      <c r="A288" s="7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>
      <c r="A289" s="7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>
      <c r="A290" s="7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>
      <c r="A291" s="7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>
      <c r="A292" s="7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>
      <c r="A293" s="7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>
      <c r="A294" s="7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>
      <c r="A295" s="7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>
      <c r="A296" s="7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>
      <c r="A297" s="7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>
      <c r="A298" s="7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>
      <c r="A299" s="7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>
      <c r="A300" s="7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>
      <c r="A301" s="7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>
      <c r="A302" s="7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>
      <c r="A303" s="7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>
      <c r="A304" s="7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>
      <c r="A305" s="7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>
      <c r="A306" s="7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>
      <c r="A307" s="7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>
      <c r="A308" s="7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>
      <c r="A309" s="7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>
      <c r="A310" s="7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>
      <c r="A311" s="7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>
      <c r="A312" s="7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>
      <c r="A313" s="7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>
      <c r="A314" s="7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>
      <c r="A315" s="7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>
      <c r="A316" s="7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>
      <c r="A317" s="7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>
      <c r="A318" s="7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>
      <c r="A319" s="7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>
      <c r="A320" s="7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>
      <c r="A321" s="7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>
      <c r="A322" s="7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>
      <c r="A323" s="7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>
      <c r="A324" s="7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>
      <c r="A325" s="7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>
      <c r="A326" s="7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>
      <c r="A327" s="7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>
      <c r="A328" s="7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>
      <c r="A329" s="7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>
      <c r="A330" s="7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>
      <c r="A331" s="7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>
      <c r="A332" s="7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>
      <c r="A333" s="7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>
      <c r="A334" s="7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>
      <c r="A335" s="7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>
      <c r="A336" s="7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>
      <c r="A337" s="7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>
      <c r="A338" s="7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>
      <c r="A339" s="7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>
      <c r="A340" s="7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>
      <c r="A341" s="7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>
      <c r="A342" s="7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>
      <c r="A343" s="7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>
      <c r="A344" s="7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>
      <c r="A345" s="7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>
      <c r="A346" s="7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>
      <c r="A347" s="7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>
      <c r="A348" s="7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>
      <c r="A349" s="7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>
      <c r="A350" s="7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>
      <c r="A351" s="7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>
      <c r="A352" s="7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>
      <c r="A353" s="7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>
      <c r="A354" s="7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>
      <c r="A355" s="7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>
      <c r="A356" s="7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>
      <c r="A357" s="7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>
      <c r="A358" s="7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>
      <c r="A359" s="7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>
      <c r="A360" s="7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>
      <c r="A361" s="7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>
      <c r="A362" s="7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>
      <c r="A363" s="7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>
      <c r="A364" s="7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>
      <c r="A365" s="7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>
      <c r="A366" s="7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>
      <c r="A367" s="7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>
      <c r="A368" s="7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>
      <c r="A369" s="7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>
      <c r="A370" s="7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>
      <c r="A371" s="7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>
      <c r="A372" s="7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>
      <c r="A373" s="7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>
      <c r="A374" s="7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>
      <c r="A375" s="7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>
      <c r="A376" s="7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>
      <c r="A377" s="7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>
      <c r="A378" s="7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>
      <c r="A379" s="7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>
      <c r="A380" s="7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>
      <c r="A381" s="7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>
      <c r="A382" s="7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>
      <c r="A383" s="7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>
      <c r="A384" s="7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>
      <c r="A385" s="7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>
      <c r="A386" s="7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>
      <c r="A387" s="7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>
      <c r="A388" s="7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>
      <c r="A389" s="7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>
      <c r="A390" s="7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>
      <c r="A391" s="7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>
      <c r="A392" s="7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>
      <c r="A393" s="7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>
      <c r="A394" s="7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>
      <c r="A395" s="7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>
      <c r="A396" s="7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>
      <c r="A397" s="7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>
      <c r="A398" s="7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>
      <c r="A399" s="7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>
      <c r="A400" s="7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>
      <c r="A401" s="7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>
      <c r="A402" s="7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>
      <c r="A403" s="7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>
      <c r="A404" s="7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>
      <c r="A405" s="7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>
      <c r="A406" s="7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>
      <c r="A407" s="7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>
      <c r="A408" s="7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>
      <c r="A409" s="7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>
      <c r="A410" s="7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>
      <c r="A411" s="7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>
      <c r="A412" s="7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>
      <c r="A413" s="7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>
      <c r="A414" s="7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>
      <c r="A415" s="7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>
      <c r="A416" s="7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>
      <c r="A417" s="7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>
      <c r="A418" s="7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>
      <c r="A419" s="7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>
      <c r="A420" s="7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>
      <c r="A421" s="7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>
      <c r="A422" s="7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>
      <c r="A423" s="7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>
      <c r="A424" s="7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>
      <c r="A425" s="7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>
      <c r="A426" s="7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>
      <c r="A427" s="7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>
      <c r="A428" s="7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>
      <c r="A429" s="7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>
      <c r="A430" s="7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>
      <c r="A431" s="7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>
      <c r="A432" s="7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>
      <c r="A433" s="7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>
      <c r="A434" s="7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>
      <c r="A435" s="7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>
      <c r="A436" s="7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>
      <c r="A437" s="7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>
      <c r="A438" s="7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>
      <c r="A439" s="7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>
      <c r="A440" s="7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>
      <c r="A441" s="7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>
      <c r="A442" s="7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>
      <c r="A443" s="7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>
      <c r="A444" s="7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>
      <c r="A445" s="7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>
      <c r="A446" s="7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>
      <c r="A447" s="7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>
      <c r="A448" s="7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>
      <c r="A449" s="7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>
      <c r="A450" s="7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>
      <c r="A451" s="7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>
      <c r="A452" s="7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>
      <c r="A453" s="7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>
      <c r="A454" s="7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>
      <c r="A455" s="7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>
      <c r="A456" s="7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>
      <c r="A457" s="7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>
      <c r="A458" s="7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>
      <c r="A459" s="7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>
      <c r="A460" s="7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>
      <c r="A461" s="7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>
      <c r="A462" s="7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>
      <c r="A463" s="7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>
      <c r="A464" s="7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>
      <c r="A465" s="7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>
      <c r="A466" s="7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>
      <c r="A467" s="7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>
      <c r="A468" s="7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>
      <c r="A469" s="7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>
      <c r="A470" s="7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>
      <c r="A471" s="7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>
      <c r="A472" s="7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>
      <c r="A473" s="7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>
      <c r="A474" s="7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>
      <c r="A475" s="7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>
      <c r="A476" s="7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>
      <c r="A477" s="7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>
      <c r="A478" s="7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>
      <c r="A479" s="7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>
      <c r="A480" s="7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>
      <c r="A481" s="7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>
      <c r="A482" s="7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>
      <c r="A483" s="7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>
      <c r="A484" s="7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>
      <c r="A485" s="7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>
      <c r="A486" s="7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>
      <c r="A487" s="7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>
      <c r="A488" s="7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>
      <c r="A489" s="7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>
      <c r="A490" s="7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>
      <c r="A491" s="7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>
      <c r="A492" s="7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>
      <c r="A493" s="7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>
      <c r="A494" s="7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>
      <c r="A495" s="7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>
      <c r="A496" s="7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>
      <c r="A497" s="7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>
      <c r="A498" s="7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>
      <c r="A499" s="7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>
      <c r="A500" s="7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>
      <c r="A501" s="7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>
      <c r="A502" s="7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>
      <c r="A503" s="7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>
      <c r="A504" s="7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>
      <c r="A505" s="7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>
      <c r="A506" s="7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>
      <c r="A507" s="7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>
      <c r="A508" s="7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>
      <c r="A509" s="7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>
      <c r="A510" s="7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>
      <c r="A511" s="7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>
      <c r="A512" s="7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>
      <c r="A513" s="7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>
      <c r="A514" s="7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>
      <c r="A515" s="7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>
      <c r="A516" s="7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>
      <c r="A517" s="7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>
      <c r="A518" s="7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>
      <c r="A519" s="7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>
      <c r="A520" s="7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>
      <c r="A521" s="7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>
      <c r="A522" s="7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>
      <c r="A523" s="7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>
      <c r="A524" s="7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>
      <c r="A525" s="7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>
      <c r="A526" s="7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>
      <c r="A527" s="7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>
      <c r="A528" s="7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>
      <c r="A529" s="7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>
      <c r="A530" s="7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>
      <c r="A531" s="7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>
      <c r="A532" s="7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>
      <c r="A533" s="7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>
      <c r="A534" s="7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>
      <c r="A535" s="7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>
      <c r="A536" s="7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>
      <c r="A537" s="7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>
      <c r="A538" s="7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>
      <c r="A539" s="7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>
      <c r="A540" s="7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>
      <c r="A541" s="7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>
      <c r="A542" s="7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>
      <c r="A543" s="7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>
      <c r="A544" s="7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>
      <c r="A545" s="7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>
      <c r="A546" s="7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>
      <c r="A547" s="7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>
      <c r="A548" s="7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>
      <c r="A549" s="7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>
      <c r="A550" s="7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>
      <c r="A551" s="7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>
      <c r="A552" s="7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>
      <c r="A553" s="7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>
      <c r="A554" s="7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>
      <c r="A555" s="7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>
      <c r="A556" s="7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>
      <c r="A557" s="7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>
      <c r="A558" s="7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>
      <c r="A559" s="7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>
      <c r="A560" s="7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>
      <c r="A561" s="7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>
      <c r="A562" s="7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>
      <c r="A563" s="7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>
      <c r="A564" s="7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>
      <c r="A565" s="7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>
      <c r="A566" s="7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>
      <c r="A567" s="7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>
      <c r="A568" s="7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>
      <c r="A569" s="7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>
      <c r="A570" s="7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>
      <c r="A571" s="7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>
      <c r="A572" s="7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>
      <c r="A573" s="7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>
      <c r="A574" s="7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>
      <c r="A575" s="7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>
      <c r="A576" s="7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>
      <c r="A577" s="7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>
      <c r="A578" s="7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>
      <c r="A579" s="7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>
      <c r="A580" s="7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>
      <c r="A581" s="7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>
      <c r="A582" s="7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>
      <c r="A583" s="7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>
      <c r="A584" s="7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>
      <c r="A585" s="7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>
      <c r="A586" s="7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>
      <c r="A587" s="7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>
      <c r="A588" s="7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>
      <c r="A589" s="7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>
      <c r="A590" s="7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>
      <c r="A591" s="7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>
      <c r="A592" s="7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>
      <c r="A593" s="7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>
      <c r="A594" s="7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>
      <c r="A595" s="7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>
      <c r="A596" s="7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>
      <c r="A597" s="7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>
      <c r="A598" s="7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>
      <c r="A599" s="7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>
      <c r="A600" s="7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>
      <c r="A601" s="7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>
      <c r="A602" s="7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>
      <c r="A603" s="7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>
      <c r="A604" s="7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>
      <c r="A605" s="7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>
      <c r="A606" s="7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>
      <c r="A607" s="7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>
      <c r="A608" s="7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>
      <c r="A609" s="7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>
      <c r="A610" s="7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>
      <c r="A611" s="7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>
      <c r="A612" s="7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>
      <c r="A613" s="7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>
      <c r="A614" s="7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>
      <c r="A615" s="7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>
      <c r="A616" s="7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>
      <c r="A617" s="7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>
      <c r="A618" s="7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>
      <c r="A619" s="7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>
      <c r="A620" s="7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>
      <c r="A621" s="7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>
      <c r="A622" s="7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>
      <c r="A623" s="7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>
      <c r="A624" s="7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>
      <c r="A625" s="7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>
      <c r="A626" s="7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>
      <c r="A627" s="7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>
      <c r="A628" s="7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>
      <c r="A629" s="7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>
      <c r="A630" s="7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>
      <c r="A631" s="7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>
      <c r="A632" s="7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>
      <c r="A633" s="7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>
      <c r="A634" s="7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>
      <c r="A635" s="7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>
      <c r="A636" s="7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>
      <c r="A637" s="7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>
      <c r="A638" s="7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>
      <c r="A639" s="7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>
      <c r="A640" s="7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>
      <c r="A641" s="7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>
      <c r="A642" s="7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>
      <c r="A643" s="7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>
      <c r="A644" s="7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>
      <c r="A645" s="7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>
      <c r="A646" s="7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>
      <c r="A647" s="7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>
      <c r="A648" s="7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>
      <c r="A649" s="7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>
      <c r="A650" s="7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>
      <c r="A651" s="7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>
      <c r="A652" s="7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>
      <c r="A653" s="7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>
      <c r="A654" s="7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>
      <c r="A655" s="7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>
      <c r="A656" s="7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>
      <c r="A657" s="7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>
      <c r="A658" s="7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>
      <c r="A659" s="7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>
      <c r="A660" s="7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>
      <c r="A661" s="7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>
      <c r="A662" s="7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>
      <c r="A663" s="7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>
      <c r="A664" s="7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>
      <c r="A665" s="7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>
      <c r="A666" s="7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>
      <c r="A667" s="7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>
      <c r="A668" s="7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>
      <c r="A669" s="7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>
      <c r="A670" s="7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>
      <c r="A671" s="7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>
      <c r="A672" s="7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>
      <c r="A673" s="7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>
      <c r="A674" s="7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>
      <c r="A675" s="7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>
      <c r="A676" s="7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>
      <c r="A677" s="7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>
      <c r="A678" s="7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>
      <c r="A679" s="7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>
      <c r="A680" s="7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>
      <c r="A681" s="7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>
      <c r="A682" s="7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>
      <c r="A683" s="7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>
      <c r="A684" s="7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>
      <c r="A685" s="7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>
      <c r="A686" s="7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>
      <c r="A687" s="7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>
      <c r="A688" s="7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>
      <c r="A689" s="7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>
      <c r="A690" s="7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>
      <c r="A691" s="7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>
      <c r="A692" s="7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>
      <c r="A693" s="7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>
      <c r="A694" s="7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>
      <c r="A695" s="7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>
      <c r="A696" s="7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>
      <c r="A697" s="7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>
      <c r="A698" s="7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>
      <c r="A699" s="7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>
      <c r="A700" s="7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>
      <c r="A701" s="7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>
      <c r="A702" s="7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>
      <c r="A703" s="7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>
      <c r="A704" s="7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>
      <c r="A705" s="7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>
      <c r="A706" s="7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>
      <c r="A707" s="7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>
      <c r="A708" s="7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>
      <c r="A709" s="7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>
      <c r="A710" s="7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>
      <c r="A711" s="7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>
      <c r="A712" s="7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>
      <c r="A713" s="7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>
      <c r="A714" s="7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>
      <c r="A715" s="7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>
      <c r="A716" s="7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>
      <c r="A717" s="7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>
      <c r="A718" s="7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>
      <c r="A719" s="7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>
      <c r="A720" s="7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>
      <c r="A721" s="7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>
      <c r="A722" s="7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>
      <c r="A723" s="7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>
      <c r="A724" s="7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>
      <c r="A725" s="7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>
      <c r="A726" s="7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>
      <c r="A727" s="7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>
      <c r="A728" s="7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>
      <c r="A729" s="7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>
      <c r="A730" s="7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>
      <c r="A731" s="7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>
      <c r="A732" s="7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>
      <c r="A733" s="7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>
      <c r="A734" s="7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>
      <c r="A735" s="7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>
      <c r="A736" s="7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>
      <c r="A737" s="7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>
      <c r="A738" s="7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>
      <c r="A739" s="7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>
      <c r="A740" s="7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>
      <c r="A741" s="7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>
      <c r="A742" s="7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>
      <c r="A743" s="7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>
      <c r="A744" s="7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>
      <c r="A745" s="7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>
      <c r="A746" s="7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>
      <c r="A747" s="7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>
      <c r="A748" s="7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>
      <c r="A749" s="7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>
      <c r="A750" s="7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>
      <c r="A751" s="7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>
      <c r="A752" s="7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>
      <c r="A753" s="7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>
      <c r="A754" s="7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>
      <c r="A755" s="7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>
      <c r="A756" s="7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>
      <c r="A757" s="7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>
      <c r="A758" s="7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>
      <c r="A759" s="7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>
      <c r="A760" s="7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>
      <c r="A761" s="7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>
      <c r="A762" s="7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>
      <c r="A763" s="7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>
      <c r="A764" s="7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>
      <c r="A765" s="7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>
      <c r="A766" s="7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>
      <c r="A767" s="7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>
      <c r="A768" s="7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>
      <c r="A769" s="7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>
      <c r="A770" s="7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>
      <c r="A771" s="7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>
      <c r="A772" s="7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>
      <c r="A773" s="7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>
      <c r="A774" s="7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>
      <c r="A775" s="7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>
      <c r="A776" s="7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>
      <c r="A777" s="7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>
      <c r="A778" s="7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>
      <c r="A779" s="7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>
      <c r="A780" s="7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>
      <c r="A781" s="7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>
      <c r="A782" s="7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>
      <c r="A783" s="7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>
      <c r="A784" s="7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>
      <c r="A785" s="7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>
      <c r="A786" s="7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>
      <c r="A787" s="7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>
      <c r="A788" s="7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>
      <c r="A789" s="7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>
      <c r="A790" s="7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>
      <c r="A791" s="7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>
      <c r="A792" s="7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>
      <c r="A793" s="7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>
      <c r="A794" s="7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>
      <c r="A795" s="7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>
      <c r="A796" s="7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>
      <c r="A797" s="7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>
      <c r="A798" s="7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>
      <c r="A799" s="7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>
      <c r="A800" s="7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>
      <c r="A801" s="7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>
      <c r="A802" s="7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>
      <c r="A803" s="7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>
      <c r="A804" s="7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>
      <c r="A805" s="7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>
      <c r="A806" s="7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>
      <c r="A807" s="7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>
      <c r="A808" s="7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>
      <c r="A809" s="7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>
      <c r="A810" s="7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>
      <c r="A811" s="7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>
      <c r="A812" s="7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>
      <c r="A813" s="7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>
      <c r="A814" s="7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>
      <c r="A815" s="7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>
      <c r="A816" s="7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>
      <c r="A817" s="7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>
      <c r="A818" s="7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>
      <c r="A819" s="7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>
      <c r="A820" s="7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>
      <c r="A821" s="7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>
      <c r="A822" s="7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>
      <c r="A823" s="7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>
      <c r="A824" s="7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>
      <c r="A825" s="7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>
      <c r="A826" s="7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>
      <c r="A827" s="7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>
      <c r="A828" s="7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>
      <c r="A829" s="7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>
      <c r="A830" s="7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>
      <c r="A831" s="7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>
      <c r="A832" s="7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>
      <c r="A833" s="7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>
      <c r="A834" s="7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>
      <c r="A835" s="7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>
      <c r="A836" s="7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>
      <c r="A837" s="7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>
      <c r="A838" s="7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>
      <c r="A839" s="7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>
      <c r="A840" s="7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>
      <c r="A841" s="7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>
      <c r="A842" s="7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>
      <c r="A843" s="7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>
      <c r="A844" s="7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>
      <c r="A845" s="7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>
      <c r="A846" s="7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>
      <c r="A847" s="7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>
      <c r="A848" s="7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>
      <c r="A849" s="7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>
      <c r="A850" s="7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>
      <c r="A851" s="7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>
      <c r="A852" s="7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>
      <c r="A853" s="7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>
      <c r="A854" s="7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>
      <c r="A855" s="7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>
      <c r="A856" s="7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>
      <c r="A857" s="7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>
      <c r="A858" s="7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>
      <c r="A859" s="7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>
      <c r="A860" s="7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>
      <c r="A861" s="7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>
      <c r="A862" s="7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>
      <c r="A863" s="7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>
      <c r="A864" s="7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>
      <c r="A865" s="7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>
      <c r="A866" s="7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>
      <c r="A867" s="7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>
      <c r="A868" s="7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>
      <c r="A869" s="7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>
      <c r="A870" s="7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>
      <c r="A871" s="7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>
      <c r="A872" s="7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>
      <c r="A873" s="7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>
      <c r="A874" s="7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>
      <c r="A875" s="7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>
      <c r="A876" s="7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>
      <c r="A877" s="7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>
      <c r="A878" s="7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>
      <c r="A879" s="7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>
      <c r="A880" s="7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>
      <c r="A881" s="7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>
      <c r="A882" s="7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>
      <c r="A883" s="7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>
      <c r="A884" s="7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  <row r="885">
      <c r="A885" s="7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</row>
    <row r="886">
      <c r="A886" s="7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</row>
    <row r="887">
      <c r="A887" s="7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</row>
    <row r="888">
      <c r="A888" s="7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</row>
    <row r="889">
      <c r="A889" s="7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</row>
    <row r="890">
      <c r="A890" s="7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</row>
    <row r="891">
      <c r="A891" s="7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</row>
    <row r="892">
      <c r="A892" s="7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</row>
    <row r="893">
      <c r="A893" s="7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</row>
    <row r="894">
      <c r="A894" s="7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</row>
    <row r="895">
      <c r="A895" s="7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</row>
    <row r="896">
      <c r="A896" s="7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</row>
    <row r="897">
      <c r="A897" s="7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</row>
    <row r="898">
      <c r="A898" s="7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</row>
    <row r="899">
      <c r="A899" s="7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</row>
    <row r="900">
      <c r="A900" s="7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</row>
    <row r="901">
      <c r="A901" s="7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</row>
    <row r="902">
      <c r="A902" s="7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</row>
    <row r="903">
      <c r="A903" s="7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</row>
    <row r="904">
      <c r="A904" s="7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</row>
    <row r="905">
      <c r="A905" s="7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</row>
    <row r="906">
      <c r="A906" s="7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</row>
    <row r="907">
      <c r="A907" s="7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</row>
    <row r="908">
      <c r="A908" s="7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</row>
    <row r="909">
      <c r="A909" s="7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</row>
    <row r="910">
      <c r="A910" s="7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</row>
    <row r="911">
      <c r="A911" s="7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</row>
    <row r="912">
      <c r="A912" s="7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</row>
    <row r="913">
      <c r="A913" s="7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</row>
    <row r="914">
      <c r="A914" s="7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</row>
    <row r="915">
      <c r="A915" s="7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</row>
    <row r="916">
      <c r="A916" s="7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</row>
    <row r="917">
      <c r="A917" s="7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</row>
    <row r="918">
      <c r="A918" s="7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</row>
    <row r="919">
      <c r="A919" s="7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</row>
    <row r="920">
      <c r="A920" s="7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</row>
    <row r="921">
      <c r="A921" s="7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</row>
    <row r="922">
      <c r="A922" s="7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</row>
    <row r="923">
      <c r="A923" s="7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</row>
    <row r="924">
      <c r="A924" s="7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</row>
    <row r="925">
      <c r="A925" s="7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</row>
    <row r="926">
      <c r="A926" s="7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</row>
    <row r="927">
      <c r="A927" s="7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</row>
    <row r="928">
      <c r="A928" s="7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</row>
    <row r="929">
      <c r="A929" s="7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</row>
    <row r="930">
      <c r="A930" s="7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</row>
    <row r="931">
      <c r="A931" s="7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</row>
    <row r="932">
      <c r="A932" s="7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</row>
    <row r="933">
      <c r="A933" s="7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</row>
    <row r="934">
      <c r="A934" s="7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</row>
    <row r="935">
      <c r="A935" s="7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</row>
    <row r="936">
      <c r="A936" s="7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</row>
    <row r="937">
      <c r="A937" s="7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</row>
    <row r="938">
      <c r="A938" s="7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</row>
    <row r="939">
      <c r="A939" s="7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</row>
    <row r="940">
      <c r="A940" s="7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</row>
    <row r="941">
      <c r="A941" s="7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</row>
    <row r="942">
      <c r="A942" s="7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</row>
    <row r="943">
      <c r="A943" s="7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</row>
    <row r="944">
      <c r="A944" s="7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</row>
    <row r="945">
      <c r="A945" s="7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</row>
    <row r="946">
      <c r="A946" s="7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</row>
    <row r="947">
      <c r="A947" s="7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</row>
    <row r="948">
      <c r="A948" s="7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</row>
    <row r="949">
      <c r="A949" s="7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</row>
    <row r="950">
      <c r="A950" s="7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</row>
    <row r="951">
      <c r="A951" s="7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</row>
    <row r="952">
      <c r="A952" s="7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</row>
    <row r="953">
      <c r="A953" s="7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</row>
    <row r="954">
      <c r="A954" s="7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</row>
    <row r="955">
      <c r="A955" s="7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</row>
    <row r="956">
      <c r="A956" s="7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</row>
    <row r="957">
      <c r="A957" s="7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</row>
    <row r="958">
      <c r="A958" s="7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</row>
    <row r="959">
      <c r="A959" s="7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</row>
    <row r="960">
      <c r="A960" s="7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</row>
    <row r="961">
      <c r="A961" s="7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</row>
    <row r="962">
      <c r="A962" s="7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</row>
    <row r="963">
      <c r="A963" s="7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</row>
    <row r="964">
      <c r="A964" s="7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</row>
    <row r="965">
      <c r="A965" s="7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</row>
    <row r="966">
      <c r="A966" s="7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</row>
    <row r="967">
      <c r="A967" s="7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</row>
    <row r="968">
      <c r="A968" s="7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</row>
    <row r="969">
      <c r="A969" s="7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</row>
    <row r="970">
      <c r="A970" s="7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</row>
    <row r="971">
      <c r="A971" s="7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</row>
    <row r="972">
      <c r="A972" s="7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</row>
    <row r="973">
      <c r="A973" s="7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</row>
    <row r="974">
      <c r="A974" s="7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</row>
    <row r="975">
      <c r="A975" s="7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</row>
    <row r="976">
      <c r="A976" s="7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</row>
    <row r="977">
      <c r="A977" s="7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</row>
    <row r="978">
      <c r="A978" s="7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</row>
    <row r="979">
      <c r="A979" s="7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</row>
    <row r="980">
      <c r="A980" s="7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</row>
    <row r="981">
      <c r="A981" s="7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</row>
    <row r="982">
      <c r="A982" s="7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</row>
    <row r="983">
      <c r="A983" s="7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</row>
    <row r="984">
      <c r="A984" s="7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</row>
    <row r="985">
      <c r="A985" s="7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</row>
    <row r="986">
      <c r="A986" s="7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</row>
    <row r="987">
      <c r="A987" s="7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</row>
    <row r="988">
      <c r="A988" s="7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</row>
    <row r="989">
      <c r="A989" s="7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</row>
    <row r="990">
      <c r="A990" s="7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</row>
    <row r="991">
      <c r="A991" s="7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</row>
    <row r="992">
      <c r="A992" s="7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</row>
    <row r="993">
      <c r="A993" s="7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</row>
    <row r="994">
      <c r="A994" s="7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</row>
    <row r="995">
      <c r="A995" s="7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</row>
    <row r="996">
      <c r="A996" s="7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</row>
    <row r="997">
      <c r="A997" s="7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</row>
    <row r="998">
      <c r="A998" s="7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</row>
    <row r="999">
      <c r="A999" s="7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</row>
    <row r="1000">
      <c r="A1000" s="7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9" t="s">
        <v>0</v>
      </c>
      <c r="B1" s="9" t="s">
        <v>1</v>
      </c>
      <c r="C1" s="9" t="s">
        <v>2</v>
      </c>
      <c r="D1" s="9" t="s">
        <v>3</v>
      </c>
      <c r="E1" s="9" t="s">
        <v>8</v>
      </c>
      <c r="F1" s="9" t="s">
        <v>16</v>
      </c>
      <c r="G1" s="9" t="s">
        <v>17</v>
      </c>
      <c r="H1" s="9" t="s">
        <v>9</v>
      </c>
      <c r="I1" s="9" t="s">
        <v>19</v>
      </c>
      <c r="J1" s="9" t="s">
        <v>6</v>
      </c>
      <c r="K1" s="9" t="s">
        <v>20</v>
      </c>
      <c r="L1" s="9" t="s">
        <v>5</v>
      </c>
      <c r="M1" s="9" t="s">
        <v>14</v>
      </c>
      <c r="N1" s="9" t="s">
        <v>10</v>
      </c>
      <c r="O1" s="9" t="s">
        <v>11</v>
      </c>
      <c r="P1" s="9" t="s">
        <v>4</v>
      </c>
      <c r="Q1" s="9" t="s">
        <v>15</v>
      </c>
      <c r="R1" s="9" t="s">
        <v>13</v>
      </c>
      <c r="S1" s="9" t="s">
        <v>18</v>
      </c>
      <c r="T1" s="9" t="s">
        <v>12</v>
      </c>
      <c r="U1" s="9" t="s">
        <v>7</v>
      </c>
    </row>
    <row r="2" ht="15.75" customHeight="1">
      <c r="A2" s="10" t="s">
        <v>52</v>
      </c>
      <c r="B2" s="10">
        <v>3.0</v>
      </c>
      <c r="C2" s="10" t="s">
        <v>22</v>
      </c>
      <c r="D2" s="10" t="s">
        <v>23</v>
      </c>
      <c r="E2" s="10">
        <v>0.0362775783695212</v>
      </c>
      <c r="F2" s="10">
        <v>0.0385414441050024</v>
      </c>
      <c r="G2" s="10">
        <v>0.0396034449793236</v>
      </c>
      <c r="H2" s="10">
        <v>0.0330306487124259</v>
      </c>
      <c r="I2" s="10">
        <v>0.0330833278326487</v>
      </c>
      <c r="J2" s="10">
        <v>0.0379541722196373</v>
      </c>
      <c r="K2" s="10">
        <v>0.0377733874240185</v>
      </c>
      <c r="L2" s="10">
        <v>0.0398272797111889</v>
      </c>
      <c r="M2" s="10">
        <v>0.0357608230918567</v>
      </c>
      <c r="N2" s="10">
        <v>0.0452701285605719</v>
      </c>
      <c r="O2" s="10">
        <v>0.0430677771686358</v>
      </c>
      <c r="P2" s="10">
        <v>0.0314502548244067</v>
      </c>
      <c r="Q2" s="10">
        <v>0.0448539101735775</v>
      </c>
      <c r="R2" s="10">
        <v>0.0460987846218199</v>
      </c>
      <c r="S2" s="10">
        <v>0.0346563996494355</v>
      </c>
      <c r="T2" s="10">
        <v>0.0305314679780041</v>
      </c>
      <c r="U2" s="10">
        <v>0.0330647457748447</v>
      </c>
    </row>
    <row r="3" ht="15.75" customHeight="1">
      <c r="A3" s="10" t="s">
        <v>53</v>
      </c>
      <c r="B3" s="10">
        <v>3.0</v>
      </c>
      <c r="C3" s="10" t="s">
        <v>25</v>
      </c>
      <c r="D3" s="10" t="s">
        <v>23</v>
      </c>
      <c r="E3" s="10">
        <v>0.0372781698459951</v>
      </c>
      <c r="F3" s="10">
        <v>0.043293187924377</v>
      </c>
      <c r="G3" s="10">
        <v>0.047480117437535</v>
      </c>
      <c r="H3" s="10">
        <v>0.0325985910993049</v>
      </c>
      <c r="I3" s="10">
        <v>0.0349147955647909</v>
      </c>
      <c r="J3" s="10">
        <v>0.0413622493998956</v>
      </c>
      <c r="K3" s="10">
        <v>0.0569051363178237</v>
      </c>
      <c r="L3" s="10">
        <v>0.0397064791131347</v>
      </c>
      <c r="M3" s="10">
        <v>0.0329395348430521</v>
      </c>
      <c r="N3" s="10">
        <v>0.0412754493898203</v>
      </c>
      <c r="O3" s="10">
        <v>0.0500838807821739</v>
      </c>
      <c r="P3" s="10">
        <v>0.0343674719754957</v>
      </c>
      <c r="Q3" s="10">
        <v>0.0623753921756893</v>
      </c>
      <c r="R3" s="10">
        <v>0.0671057099304207</v>
      </c>
      <c r="S3" s="10">
        <v>0.0369536069667176</v>
      </c>
      <c r="T3" s="10">
        <v>0.0303354096397456</v>
      </c>
      <c r="U3" s="10">
        <v>0.0308606398240596</v>
      </c>
    </row>
    <row r="4" ht="15.75" customHeight="1">
      <c r="A4" s="10" t="s">
        <v>54</v>
      </c>
      <c r="B4" s="11">
        <v>5.0</v>
      </c>
      <c r="C4" s="12" t="s">
        <v>25</v>
      </c>
      <c r="D4" s="11" t="s">
        <v>23</v>
      </c>
      <c r="E4" s="10">
        <v>0.0281755475345072</v>
      </c>
      <c r="F4" s="10">
        <v>0.0444104370843458</v>
      </c>
      <c r="G4" s="10">
        <v>0.0459756275384425</v>
      </c>
      <c r="H4" s="10">
        <v>0.0297647303215795</v>
      </c>
      <c r="I4" s="10">
        <v>0.0355165495082622</v>
      </c>
      <c r="J4" s="10">
        <v>0.0389234098957705</v>
      </c>
      <c r="K4" s="10">
        <v>0.0466835132079666</v>
      </c>
      <c r="L4" s="10">
        <v>0.045174631342054</v>
      </c>
      <c r="M4" s="10">
        <v>0.034441435879438</v>
      </c>
      <c r="N4" s="10">
        <v>0.0437865982342977</v>
      </c>
      <c r="O4" s="10">
        <v>0.0400128021791701</v>
      </c>
      <c r="P4" s="10">
        <v>0.0335192597550299</v>
      </c>
      <c r="Q4" s="10">
        <v>0.0529467560637587</v>
      </c>
      <c r="R4" s="10">
        <v>0.0441309005493025</v>
      </c>
      <c r="S4" s="10">
        <v>0.032448458099294</v>
      </c>
      <c r="T4" s="10">
        <v>0.0344037844064866</v>
      </c>
      <c r="U4" s="10">
        <v>0.0293921253499265</v>
      </c>
    </row>
    <row r="5" ht="15.75" customHeight="1">
      <c r="A5" s="10" t="s">
        <v>55</v>
      </c>
      <c r="B5" s="11">
        <v>5.0</v>
      </c>
      <c r="C5" s="12" t="s">
        <v>22</v>
      </c>
      <c r="D5" s="11" t="s">
        <v>23</v>
      </c>
      <c r="E5" s="10">
        <v>0.0293270414100548</v>
      </c>
      <c r="F5" s="10">
        <v>0.0343549167523482</v>
      </c>
      <c r="G5" s="10">
        <v>0.0419503595212754</v>
      </c>
      <c r="H5" s="10">
        <v>0.0381215209238166</v>
      </c>
      <c r="I5" s="10">
        <v>0.0447574966579554</v>
      </c>
      <c r="J5" s="10">
        <v>0.0449273623635136</v>
      </c>
      <c r="K5" s="10">
        <v>0.0478307325418819</v>
      </c>
      <c r="L5" s="10">
        <v>0.0333260575497839</v>
      </c>
      <c r="M5" s="10">
        <v>0.0283492952086</v>
      </c>
      <c r="N5" s="10">
        <v>0.0450060327501759</v>
      </c>
      <c r="O5" s="10">
        <v>0.0421275791225186</v>
      </c>
      <c r="P5" s="10">
        <v>0.0384776538310153</v>
      </c>
      <c r="Q5" s="10">
        <v>0.0443384253603578</v>
      </c>
      <c r="R5" s="10">
        <v>0.0526360677204458</v>
      </c>
      <c r="S5" s="10">
        <v>0.0459122198180485</v>
      </c>
      <c r="T5" s="10">
        <v>0.046797191173694797</v>
      </c>
      <c r="U5" s="10">
        <v>0.0431898436612766</v>
      </c>
    </row>
    <row r="6" ht="15.75" customHeight="1">
      <c r="A6" s="10" t="s">
        <v>56</v>
      </c>
      <c r="B6" s="11">
        <v>6.0</v>
      </c>
      <c r="C6" s="12" t="s">
        <v>22</v>
      </c>
      <c r="D6" s="11" t="s">
        <v>23</v>
      </c>
      <c r="E6" s="10">
        <v>0.024077470487658</v>
      </c>
      <c r="F6" s="10">
        <v>0.0283793507757221</v>
      </c>
      <c r="G6" s="10">
        <v>0.027766789492985</v>
      </c>
      <c r="H6" s="10">
        <v>0.0274823630991419</v>
      </c>
      <c r="I6" s="10">
        <v>0.0376007614630059</v>
      </c>
      <c r="J6" s="10">
        <v>0.0242417299489698</v>
      </c>
      <c r="K6" s="10">
        <v>0.0337157665675568</v>
      </c>
      <c r="L6" s="10">
        <v>0.0341422395450371</v>
      </c>
      <c r="M6" s="10">
        <v>0.0275478918917292</v>
      </c>
      <c r="N6" s="10">
        <v>0.0278875065253727</v>
      </c>
      <c r="O6" s="10">
        <v>0.02863002470644</v>
      </c>
      <c r="P6" s="10">
        <v>0.026351165446026</v>
      </c>
      <c r="Q6" s="10">
        <v>0.0342367152847182</v>
      </c>
      <c r="R6" s="10">
        <v>0.0295488403668107</v>
      </c>
      <c r="S6" s="10">
        <v>0.0314950007509405</v>
      </c>
      <c r="T6" s="10">
        <v>0.0332342418955259</v>
      </c>
      <c r="U6" s="10">
        <v>0.0301176754409735</v>
      </c>
    </row>
    <row r="7" ht="15.75" customHeight="1">
      <c r="A7" s="10" t="s">
        <v>57</v>
      </c>
      <c r="B7" s="11">
        <v>6.0</v>
      </c>
      <c r="C7" s="12" t="s">
        <v>25</v>
      </c>
      <c r="D7" s="11" t="s">
        <v>23</v>
      </c>
      <c r="E7" s="10">
        <v>0.0322638551874403</v>
      </c>
      <c r="F7" s="10">
        <v>0.0377777915052906</v>
      </c>
      <c r="G7" s="10">
        <v>0.0375923982624508</v>
      </c>
      <c r="H7" s="10">
        <v>0.0394481185602558</v>
      </c>
      <c r="I7" s="10">
        <v>0.0432647830912146</v>
      </c>
      <c r="J7" s="10">
        <v>0.0370707494803059</v>
      </c>
      <c r="K7" s="10">
        <v>0.0410640955359788</v>
      </c>
      <c r="L7" s="10">
        <v>0.0394085605387785</v>
      </c>
      <c r="M7" s="10">
        <v>0.0328138762707803</v>
      </c>
      <c r="N7" s="10">
        <v>0.03511067915709</v>
      </c>
      <c r="O7" s="10">
        <v>0.0339966443225752</v>
      </c>
      <c r="P7" s="10">
        <v>0.0340583436252969</v>
      </c>
      <c r="Q7" s="10">
        <v>0.042573992915494</v>
      </c>
      <c r="R7" s="10">
        <v>0.0319763779589333</v>
      </c>
      <c r="S7" s="10">
        <v>0.0400710310032044</v>
      </c>
      <c r="T7" s="10">
        <v>0.037385506264802</v>
      </c>
      <c r="U7" s="10">
        <v>0.04188941453321</v>
      </c>
    </row>
    <row r="8" ht="15.75" customHeight="1">
      <c r="A8" s="10" t="s">
        <v>58</v>
      </c>
      <c r="B8" s="11">
        <v>8.0</v>
      </c>
      <c r="C8" s="12" t="s">
        <v>22</v>
      </c>
      <c r="D8" s="11" t="s">
        <v>23</v>
      </c>
      <c r="E8" s="10">
        <v>0.0330839734747141</v>
      </c>
      <c r="F8" s="10">
        <v>0.0402661278015207</v>
      </c>
      <c r="G8" s="10">
        <v>0.0377426923368791</v>
      </c>
      <c r="H8" s="10">
        <v>0.0285753984058035</v>
      </c>
      <c r="I8" s="10">
        <v>0.0343448703035643</v>
      </c>
      <c r="J8" s="10">
        <v>0.0304275576799637</v>
      </c>
      <c r="K8" s="10">
        <v>0.0409172420815085</v>
      </c>
      <c r="L8" s="10">
        <v>0.0361932339007909</v>
      </c>
      <c r="M8" s="10">
        <v>0.0351344401561091</v>
      </c>
      <c r="N8" s="10">
        <v>0.0488929758060555</v>
      </c>
      <c r="O8" s="10">
        <v>0.0440154715683785</v>
      </c>
      <c r="P8" s="10">
        <v>0.0319610335471989</v>
      </c>
      <c r="Q8" s="10">
        <v>0.0447132365406884</v>
      </c>
      <c r="R8" s="10">
        <v>0.0334535071146502</v>
      </c>
      <c r="S8" s="10">
        <v>0.0284366453822525</v>
      </c>
      <c r="T8" s="10">
        <v>0.0287848376532887</v>
      </c>
      <c r="U8" s="10">
        <v>0.0245541552598918</v>
      </c>
    </row>
    <row r="9" ht="15.75" customHeight="1">
      <c r="A9" s="10" t="s">
        <v>59</v>
      </c>
      <c r="B9" s="11">
        <v>8.0</v>
      </c>
      <c r="C9" s="12" t="s">
        <v>25</v>
      </c>
      <c r="D9" s="11" t="s">
        <v>23</v>
      </c>
      <c r="E9" s="10">
        <v>0.0356672025002898</v>
      </c>
      <c r="F9" s="10">
        <v>0.048723761965273</v>
      </c>
      <c r="G9" s="10">
        <v>0.0613516893612261</v>
      </c>
      <c r="H9" s="10">
        <v>0.0772945042010199</v>
      </c>
      <c r="I9" s="10">
        <v>0.0685777193150709</v>
      </c>
      <c r="J9" s="10">
        <v>0.0425414479230238</v>
      </c>
      <c r="K9" s="10">
        <v>0.0592816994933544</v>
      </c>
      <c r="L9" s="10">
        <v>0.0458252268945591</v>
      </c>
      <c r="M9" s="10">
        <v>0.0360982124239506</v>
      </c>
      <c r="N9" s="10">
        <v>0.0366710526637919</v>
      </c>
      <c r="O9" s="10">
        <v>0.0415101380032</v>
      </c>
      <c r="P9" s="10">
        <v>0.0497995071468308</v>
      </c>
      <c r="Q9" s="10">
        <v>0.0458403841062419</v>
      </c>
      <c r="R9" s="10">
        <v>0.0489179897488265</v>
      </c>
      <c r="S9" s="10">
        <v>0.0427280475179287</v>
      </c>
      <c r="T9" s="10">
        <v>0.0338181551567156</v>
      </c>
      <c r="U9" s="10">
        <v>0.0326692730075037</v>
      </c>
    </row>
    <row r="10" ht="15.75" customHeight="1">
      <c r="A10" s="10" t="s">
        <v>60</v>
      </c>
      <c r="B10" s="11">
        <v>12.0</v>
      </c>
      <c r="C10" s="12" t="s">
        <v>22</v>
      </c>
      <c r="D10" s="12" t="s">
        <v>27</v>
      </c>
      <c r="E10" s="10">
        <v>0.0323042482141208</v>
      </c>
      <c r="F10" s="10">
        <v>0.0357218999146715</v>
      </c>
      <c r="G10" s="10">
        <v>0.0373616135666391</v>
      </c>
      <c r="H10" s="10">
        <v>0.0407906063485775</v>
      </c>
      <c r="I10" s="10">
        <v>0.0378470782048297</v>
      </c>
      <c r="J10" s="10">
        <v>0.0322381068609231</v>
      </c>
      <c r="K10" s="10">
        <v>0.034920400335934</v>
      </c>
      <c r="L10" s="10">
        <v>0.0340717412927875</v>
      </c>
      <c r="M10" s="10">
        <v>0.0294010167672467</v>
      </c>
      <c r="N10" s="10">
        <v>0.0438737905085723</v>
      </c>
      <c r="O10" s="10">
        <v>0.03646714202703</v>
      </c>
      <c r="P10" s="10">
        <v>0.0377694503806156</v>
      </c>
      <c r="Q10" s="10">
        <v>0.0452349673154018</v>
      </c>
      <c r="R10" s="10">
        <v>0.0363108391572866</v>
      </c>
      <c r="S10" s="10">
        <v>0.030024422413869</v>
      </c>
      <c r="T10" s="10">
        <v>0.0285608234743976</v>
      </c>
      <c r="U10" s="10">
        <v>0.0263547428591757</v>
      </c>
    </row>
    <row r="11" ht="15.75" customHeight="1">
      <c r="A11" s="10" t="s">
        <v>61</v>
      </c>
      <c r="B11" s="11">
        <v>12.0</v>
      </c>
      <c r="C11" s="12" t="s">
        <v>25</v>
      </c>
      <c r="D11" s="12" t="s">
        <v>27</v>
      </c>
      <c r="E11" s="10">
        <v>0.0192828010501576</v>
      </c>
      <c r="F11" s="10">
        <v>0.0328128126593347</v>
      </c>
      <c r="G11" s="10">
        <v>0.0394465405943468</v>
      </c>
      <c r="H11" s="10">
        <v>0.038530160758211</v>
      </c>
      <c r="I11" s="10">
        <v>0.0453285114520138</v>
      </c>
      <c r="J11" s="10">
        <v>0.036368361658992</v>
      </c>
      <c r="K11" s="10">
        <v>0.0361540749792376</v>
      </c>
      <c r="L11" s="10">
        <v>0.0412823451279981</v>
      </c>
      <c r="M11" s="10">
        <v>0.0416532631953335</v>
      </c>
      <c r="N11" s="10">
        <v>0.0851979576679808</v>
      </c>
      <c r="O11" s="10">
        <v>0.0405688872863863</v>
      </c>
      <c r="P11" s="10">
        <v>0.0355866375790709</v>
      </c>
      <c r="Q11" s="10">
        <v>0.0404007275052005</v>
      </c>
      <c r="R11" s="10">
        <v>0.037474073648591</v>
      </c>
      <c r="S11" s="10">
        <v>0.0366262527179667</v>
      </c>
      <c r="T11" s="10">
        <v>0.0435270222394443</v>
      </c>
      <c r="U11" s="10">
        <v>0.0401488830412942</v>
      </c>
    </row>
    <row r="12" ht="15.75" customHeight="1">
      <c r="A12" s="10" t="s">
        <v>62</v>
      </c>
      <c r="B12" s="11">
        <v>14.0</v>
      </c>
      <c r="C12" s="12" t="s">
        <v>22</v>
      </c>
      <c r="D12" s="12" t="s">
        <v>27</v>
      </c>
      <c r="E12" s="10">
        <v>0.0180021191023893</v>
      </c>
      <c r="F12" s="10">
        <v>0.0393568248844059</v>
      </c>
      <c r="G12" s="10">
        <v>0.0412725218360774</v>
      </c>
      <c r="H12" s="10">
        <v>0.0347850212173363</v>
      </c>
      <c r="I12" s="10">
        <v>0.0450349060703526</v>
      </c>
      <c r="J12" s="10">
        <v>0.0484260847077375</v>
      </c>
      <c r="K12" s="10">
        <v>0.0695226753291286</v>
      </c>
      <c r="L12" s="10">
        <v>0.0416836036980379</v>
      </c>
      <c r="M12" s="10">
        <v>0.0350202461455031</v>
      </c>
      <c r="N12" s="10">
        <v>0.0465709385092185</v>
      </c>
      <c r="O12" s="10">
        <v>0.0407172580145149</v>
      </c>
      <c r="P12" s="10">
        <v>0.0393207209356272</v>
      </c>
      <c r="Q12" s="10">
        <v>0.0474653871027442</v>
      </c>
      <c r="R12" s="10">
        <v>0.0413681018242586</v>
      </c>
      <c r="S12" s="10">
        <v>0.0532065001516415</v>
      </c>
      <c r="T12" s="10">
        <v>0.0507345328622672</v>
      </c>
      <c r="U12" s="10">
        <v>0.0459707541017805</v>
      </c>
    </row>
    <row r="13" ht="15.75" customHeight="1">
      <c r="A13" s="10" t="s">
        <v>63</v>
      </c>
      <c r="B13" s="11">
        <v>14.0</v>
      </c>
      <c r="C13" s="12" t="s">
        <v>25</v>
      </c>
      <c r="D13" s="12" t="s">
        <v>27</v>
      </c>
      <c r="E13" s="10">
        <v>0.0238983134781075</v>
      </c>
      <c r="F13" s="10">
        <v>0.0358542380427153</v>
      </c>
      <c r="G13" s="10">
        <v>0.0337775219429928</v>
      </c>
      <c r="H13" s="10">
        <v>0.0342861163273495</v>
      </c>
      <c r="I13" s="10">
        <v>0.0323101883929995</v>
      </c>
      <c r="J13" s="10">
        <v>0.0272034376876222</v>
      </c>
      <c r="K13" s="10">
        <v>0.0412038816959835</v>
      </c>
      <c r="L13" s="10">
        <v>0.0419896037833343</v>
      </c>
      <c r="M13" s="10">
        <v>0.0403661236602785</v>
      </c>
      <c r="N13" s="10">
        <v>0.0514961550973558</v>
      </c>
      <c r="O13" s="10">
        <v>0.0478448233734004</v>
      </c>
      <c r="P13" s="10">
        <v>0.0408069335386441</v>
      </c>
      <c r="Q13" s="10">
        <v>0.0416306685988492</v>
      </c>
      <c r="R13" s="10">
        <v>0.0352867913376151</v>
      </c>
      <c r="S13" s="10">
        <v>0.0306387582353828</v>
      </c>
      <c r="T13" s="10">
        <v>0.0411825020584801</v>
      </c>
      <c r="U13" s="10">
        <v>0.0335889370060922</v>
      </c>
    </row>
    <row r="14" ht="15.75" customHeight="1">
      <c r="A14" s="10" t="s">
        <v>64</v>
      </c>
      <c r="B14" s="11">
        <v>15.0</v>
      </c>
      <c r="C14" s="12" t="s">
        <v>22</v>
      </c>
      <c r="D14" s="12" t="s">
        <v>27</v>
      </c>
      <c r="E14" s="10">
        <v>0.0254018762598574</v>
      </c>
      <c r="F14" s="10">
        <v>0.0348607852659557</v>
      </c>
      <c r="G14" s="10">
        <v>0.0368538306531392</v>
      </c>
      <c r="H14" s="10">
        <v>0.0347749282071891</v>
      </c>
      <c r="I14" s="10">
        <v>0.0362325500423154</v>
      </c>
      <c r="J14" s="10">
        <v>0.0335443134586857</v>
      </c>
      <c r="K14" s="10">
        <v>0.0327639306515668</v>
      </c>
      <c r="L14" s="10">
        <v>0.0337245495438703</v>
      </c>
      <c r="M14" s="10">
        <v>0.0330200190522096</v>
      </c>
      <c r="N14" s="10">
        <v>0.0392437248169127</v>
      </c>
      <c r="O14" s="10">
        <v>0.0382572948943998</v>
      </c>
      <c r="P14" s="10">
        <v>0.0319758388413762</v>
      </c>
      <c r="Q14" s="10">
        <v>0.0330352005885518</v>
      </c>
      <c r="R14" s="10">
        <v>0.0308563532511721</v>
      </c>
      <c r="S14" s="10">
        <v>0.0327050115098504</v>
      </c>
      <c r="T14" s="10">
        <v>0.0341383383382685</v>
      </c>
      <c r="U14" s="10">
        <v>0.0293368509116072</v>
      </c>
    </row>
    <row r="15" ht="15.75" customHeight="1">
      <c r="A15" s="10" t="s">
        <v>65</v>
      </c>
      <c r="B15" s="11">
        <v>15.0</v>
      </c>
      <c r="C15" s="12" t="s">
        <v>25</v>
      </c>
      <c r="D15" s="12" t="s">
        <v>27</v>
      </c>
      <c r="E15" s="10">
        <v>0.039962853934889</v>
      </c>
      <c r="F15" s="10">
        <v>0.0420616919277785</v>
      </c>
      <c r="G15" s="10">
        <v>0.0430734774886366</v>
      </c>
      <c r="H15" s="10">
        <v>0.0408085055828536</v>
      </c>
      <c r="I15" s="10">
        <v>0.0471144190108674</v>
      </c>
      <c r="J15" s="10">
        <v>0.0375036822824617</v>
      </c>
      <c r="K15" s="10">
        <v>0.0497562724485963</v>
      </c>
      <c r="L15" s="10">
        <v>0.0363050709558574</v>
      </c>
      <c r="M15" s="10">
        <v>0.0370903228047676</v>
      </c>
      <c r="N15" s="10">
        <v>0.0429099006614659</v>
      </c>
      <c r="O15" s="10">
        <v>0.0502365369550796</v>
      </c>
      <c r="P15" s="10">
        <v>0.041748122340643</v>
      </c>
      <c r="Q15" s="10">
        <v>0.0479370588324566</v>
      </c>
      <c r="R15" s="10">
        <v>0.0420590406493805</v>
      </c>
      <c r="S15" s="10">
        <v>0.0427092475493888</v>
      </c>
      <c r="T15" s="10">
        <v>0.0494991316503716</v>
      </c>
      <c r="U15" s="10">
        <v>0.0469040500480872</v>
      </c>
    </row>
    <row r="16" ht="15.75" customHeight="1">
      <c r="A16" s="10" t="s">
        <v>66</v>
      </c>
      <c r="B16" s="11">
        <v>16.0</v>
      </c>
      <c r="C16" s="12" t="s">
        <v>22</v>
      </c>
      <c r="D16" s="12" t="s">
        <v>27</v>
      </c>
      <c r="E16" s="10">
        <v>0.0354164521024463</v>
      </c>
      <c r="F16" s="10">
        <v>0.043458001048641</v>
      </c>
      <c r="G16" s="10">
        <v>0.0378188455897704</v>
      </c>
      <c r="H16" s="10">
        <v>0.0395385899403617</v>
      </c>
      <c r="I16" s="10">
        <v>0.0427472695705971</v>
      </c>
      <c r="J16" s="10">
        <v>0.0355152815218408</v>
      </c>
      <c r="K16" s="10">
        <v>0.0380766281141218</v>
      </c>
      <c r="L16" s="10">
        <v>0.040738986016643</v>
      </c>
      <c r="M16" s="10">
        <v>0.0384497811879131</v>
      </c>
      <c r="N16" s="10">
        <v>0.0417356436241547</v>
      </c>
      <c r="O16" s="10">
        <v>0.0549885369491327</v>
      </c>
      <c r="P16" s="10">
        <v>0.0401946774456742</v>
      </c>
      <c r="Q16" s="10">
        <v>0.0415305595502236</v>
      </c>
      <c r="R16" s="10">
        <v>0.0411912388926211</v>
      </c>
      <c r="S16" s="10">
        <v>0.0349198260171103</v>
      </c>
      <c r="T16" s="10">
        <v>0.0369042090266062</v>
      </c>
      <c r="U16" s="10">
        <v>0.0362438314900813</v>
      </c>
    </row>
    <row r="17" ht="15.75" customHeight="1">
      <c r="A17" s="10" t="s">
        <v>67</v>
      </c>
      <c r="B17" s="11">
        <v>16.0</v>
      </c>
      <c r="C17" s="12" t="s">
        <v>25</v>
      </c>
      <c r="D17" s="12" t="s">
        <v>27</v>
      </c>
      <c r="E17" s="10">
        <v>0.0389256916857481</v>
      </c>
      <c r="F17" s="10">
        <v>0.0467539666314519</v>
      </c>
      <c r="G17" s="10">
        <v>0.0530150828466739</v>
      </c>
      <c r="H17" s="10">
        <v>0.04625537818033</v>
      </c>
      <c r="I17" s="10">
        <v>0.0535273306406326</v>
      </c>
      <c r="J17" s="10">
        <v>0.0599117759926004</v>
      </c>
      <c r="K17" s="10">
        <v>0.0832205499448828</v>
      </c>
      <c r="L17" s="10">
        <v>0.0455197378923151</v>
      </c>
      <c r="M17" s="10">
        <v>0.0404798949328287</v>
      </c>
      <c r="N17" s="10">
        <v>0.0499996236883415</v>
      </c>
      <c r="O17" s="10">
        <v>0.0570138112486691</v>
      </c>
      <c r="P17" s="10">
        <v>0.0483549156656171</v>
      </c>
      <c r="Q17" s="10">
        <v>0.0801767309625675</v>
      </c>
      <c r="R17" s="10">
        <v>0.081556336153714</v>
      </c>
      <c r="S17" s="10">
        <v>0.0572133342942796</v>
      </c>
      <c r="T17" s="10">
        <v>0.0553864117022335</v>
      </c>
      <c r="U17" s="10">
        <v>0.0574256842358572</v>
      </c>
    </row>
    <row r="18" ht="15.75" customHeight="1">
      <c r="A18" s="10" t="s">
        <v>68</v>
      </c>
      <c r="B18" s="11">
        <v>19.0</v>
      </c>
      <c r="C18" s="12" t="s">
        <v>22</v>
      </c>
      <c r="D18" s="12" t="s">
        <v>27</v>
      </c>
      <c r="E18" s="10">
        <v>0.0379253644948194</v>
      </c>
      <c r="F18" s="10">
        <v>0.0489047421152768</v>
      </c>
      <c r="G18" s="10">
        <v>0.0539634998261512</v>
      </c>
      <c r="H18" s="10">
        <v>0.0509299318850686</v>
      </c>
      <c r="I18" s="10">
        <v>0.0505136770207078</v>
      </c>
      <c r="J18" s="10">
        <v>0.0488827199810278</v>
      </c>
      <c r="K18" s="10">
        <v>0.0513997745579216</v>
      </c>
      <c r="L18" s="10">
        <v>0.0467672009722551</v>
      </c>
      <c r="M18" s="10">
        <v>0.0376180562110497</v>
      </c>
      <c r="N18" s="10">
        <v>0.0528358028222669</v>
      </c>
      <c r="O18" s="10">
        <v>0.0519222349154813</v>
      </c>
      <c r="P18" s="10">
        <v>0.0487167889038471</v>
      </c>
      <c r="Q18" s="10">
        <v>0.0599520961352995</v>
      </c>
      <c r="R18" s="10">
        <v>0.0602940140062619</v>
      </c>
      <c r="S18" s="10">
        <v>0.0423397477137636</v>
      </c>
      <c r="T18" s="10">
        <v>0.0415897875110167</v>
      </c>
      <c r="U18" s="10">
        <v>0.0400307628197266</v>
      </c>
    </row>
    <row r="19" ht="15.75" customHeight="1">
      <c r="A19" s="10" t="s">
        <v>69</v>
      </c>
      <c r="B19" s="13">
        <v>19.0</v>
      </c>
      <c r="C19" s="12" t="s">
        <v>25</v>
      </c>
      <c r="D19" s="12" t="s">
        <v>27</v>
      </c>
      <c r="E19" s="10">
        <v>0.0496890407523025</v>
      </c>
      <c r="F19" s="10">
        <v>0.0592726361501625</v>
      </c>
      <c r="G19" s="10">
        <v>0.0625065116607632</v>
      </c>
      <c r="H19" s="10">
        <v>0.0651745805286439</v>
      </c>
      <c r="I19" s="10">
        <v>0.0585248067818689</v>
      </c>
      <c r="J19" s="10">
        <v>0.0587333055040172</v>
      </c>
      <c r="K19" s="10">
        <v>0.0586710482406776</v>
      </c>
      <c r="L19" s="10">
        <v>0.0662098639080147</v>
      </c>
      <c r="M19" s="10">
        <v>0.0537831873705976</v>
      </c>
      <c r="N19" s="10">
        <v>0.0725625674654388</v>
      </c>
      <c r="O19" s="10">
        <v>0.065173386006221</v>
      </c>
      <c r="P19" s="10">
        <v>0.0560333788479586</v>
      </c>
      <c r="Q19" s="10">
        <v>0.0551566389776611</v>
      </c>
      <c r="R19" s="10">
        <v>0.0623875849456101</v>
      </c>
      <c r="S19" s="10">
        <v>0.0504620895018929</v>
      </c>
      <c r="T19" s="10">
        <v>0.0445921607595258</v>
      </c>
      <c r="U19" s="10">
        <v>0.0497205443395488</v>
      </c>
    </row>
    <row r="20" ht="15.75" customHeight="1">
      <c r="A20" s="10"/>
      <c r="B20" s="11"/>
      <c r="C20" s="12"/>
      <c r="D20" s="11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</row>
    <row r="21" ht="15.75" customHeight="1">
      <c r="A21" s="10"/>
      <c r="B21" s="11"/>
      <c r="C21" s="12"/>
      <c r="D21" s="11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</row>
    <row r="22" ht="15.75" customHeight="1">
      <c r="A22" s="10"/>
      <c r="B22" s="11"/>
      <c r="C22" s="12"/>
      <c r="D22" s="11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</row>
    <row r="23" ht="15.75" customHeight="1">
      <c r="A23" s="10"/>
      <c r="B23" s="11"/>
      <c r="C23" s="12"/>
      <c r="D23" s="11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</row>
    <row r="24" ht="15.75" customHeight="1">
      <c r="A24" s="10"/>
      <c r="B24" s="11"/>
      <c r="C24" s="12"/>
      <c r="D24" s="11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</row>
    <row r="25" ht="15.75" customHeight="1">
      <c r="A25" s="10"/>
      <c r="B25" s="11"/>
      <c r="C25" s="12"/>
      <c r="D25" s="11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</row>
    <row r="26" ht="15.75" customHeight="1">
      <c r="A26" s="11"/>
      <c r="B26" s="11"/>
      <c r="C26" s="12"/>
      <c r="D26" s="11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</row>
    <row r="27" ht="15.75" customHeight="1">
      <c r="A27" s="4" t="s">
        <v>51</v>
      </c>
      <c r="B27" s="11"/>
      <c r="C27" s="12"/>
      <c r="D27" s="11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</row>
    <row r="28" ht="15.75" customHeight="1"/>
    <row r="29" ht="15.75" customHeight="1"/>
    <row r="30" ht="15.75" customHeight="1"/>
    <row r="31" ht="15.75" customHeight="1">
      <c r="A31" s="14"/>
    </row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9" t="s">
        <v>0</v>
      </c>
      <c r="B1" s="9" t="s">
        <v>1</v>
      </c>
      <c r="C1" s="9" t="s">
        <v>2</v>
      </c>
      <c r="D1" s="9" t="s">
        <v>3</v>
      </c>
      <c r="E1" s="9" t="s">
        <v>8</v>
      </c>
      <c r="F1" s="9" t="s">
        <v>16</v>
      </c>
      <c r="G1" s="9" t="s">
        <v>17</v>
      </c>
      <c r="H1" s="9" t="s">
        <v>9</v>
      </c>
      <c r="I1" s="9" t="s">
        <v>19</v>
      </c>
      <c r="J1" s="9" t="s">
        <v>6</v>
      </c>
      <c r="K1" s="9" t="s">
        <v>20</v>
      </c>
      <c r="L1" s="9" t="s">
        <v>5</v>
      </c>
      <c r="M1" s="9" t="s">
        <v>14</v>
      </c>
      <c r="N1" s="9" t="s">
        <v>10</v>
      </c>
      <c r="O1" s="9" t="s">
        <v>11</v>
      </c>
      <c r="P1" s="9" t="s">
        <v>4</v>
      </c>
      <c r="Q1" s="9" t="s">
        <v>15</v>
      </c>
      <c r="R1" s="9" t="s">
        <v>13</v>
      </c>
      <c r="S1" s="9" t="s">
        <v>18</v>
      </c>
      <c r="T1" s="9" t="s">
        <v>12</v>
      </c>
      <c r="U1" s="9" t="s">
        <v>7</v>
      </c>
    </row>
    <row r="2" ht="15.75" customHeight="1">
      <c r="A2" s="10" t="s">
        <v>52</v>
      </c>
      <c r="B2" s="10">
        <v>3.0</v>
      </c>
      <c r="C2" s="10" t="s">
        <v>22</v>
      </c>
      <c r="D2" s="10" t="s">
        <v>23</v>
      </c>
      <c r="E2" s="10">
        <v>0.0323575079561845</v>
      </c>
      <c r="F2" s="10">
        <v>0.0522911300373322</v>
      </c>
      <c r="G2" s="10">
        <v>0.0746255241405701</v>
      </c>
      <c r="H2" s="10">
        <v>0.072780921237498</v>
      </c>
      <c r="I2" s="10">
        <v>0.057454568312924</v>
      </c>
      <c r="J2" s="10">
        <v>0.0991356398159121</v>
      </c>
      <c r="K2" s="10">
        <v>0.0975450049309447</v>
      </c>
      <c r="L2" s="10">
        <v>0.0485488674447576</v>
      </c>
      <c r="M2" s="10">
        <v>0.0505574923060298</v>
      </c>
      <c r="N2" s="10">
        <v>0.0761405816856614</v>
      </c>
      <c r="O2" s="10">
        <v>0.0703902752001049</v>
      </c>
      <c r="P2" s="10">
        <v>0.0542570216299977</v>
      </c>
      <c r="Q2" s="10">
        <v>0.0564080981303049</v>
      </c>
      <c r="R2" s="10">
        <v>0.101631822489425</v>
      </c>
      <c r="S2" s="10">
        <v>0.086253455239112</v>
      </c>
      <c r="T2" s="10">
        <v>0.0454859771595698</v>
      </c>
      <c r="U2" s="10">
        <v>0.078475035401569</v>
      </c>
    </row>
    <row r="3" ht="15.75" customHeight="1">
      <c r="A3" s="10" t="s">
        <v>53</v>
      </c>
      <c r="B3" s="10">
        <v>3.0</v>
      </c>
      <c r="C3" s="10" t="s">
        <v>25</v>
      </c>
      <c r="D3" s="10" t="s">
        <v>23</v>
      </c>
      <c r="E3" s="10">
        <v>0.047816862287093</v>
      </c>
      <c r="F3" s="10">
        <v>0.0578703524007465</v>
      </c>
      <c r="G3" s="10">
        <v>0.0885285916062574</v>
      </c>
      <c r="H3" s="10">
        <v>0.0939113019195857</v>
      </c>
      <c r="I3" s="10">
        <v>0.0845282529747926</v>
      </c>
      <c r="J3" s="10">
        <v>0.0992824296088037</v>
      </c>
      <c r="K3" s="10">
        <v>0.119316558837219</v>
      </c>
      <c r="L3" s="10">
        <v>0.0407200405308611</v>
      </c>
      <c r="M3" s="10">
        <v>0.0460552409969682</v>
      </c>
      <c r="N3" s="10">
        <v>0.0592476112617221</v>
      </c>
      <c r="O3" s="10">
        <v>0.0838885978178525</v>
      </c>
      <c r="P3" s="10">
        <v>0.0682421412495771</v>
      </c>
      <c r="Q3" s="10">
        <v>0.0698360878087391</v>
      </c>
      <c r="R3" s="10">
        <v>0.101666882370045</v>
      </c>
      <c r="S3" s="10">
        <v>0.100068672032029</v>
      </c>
      <c r="T3" s="10">
        <v>0.0687484635173482</v>
      </c>
      <c r="U3" s="10">
        <v>0.0957772052708164</v>
      </c>
    </row>
    <row r="4" ht="15.75" customHeight="1">
      <c r="A4" s="10" t="s">
        <v>54</v>
      </c>
      <c r="B4" s="11">
        <v>5.0</v>
      </c>
      <c r="C4" s="12" t="s">
        <v>25</v>
      </c>
      <c r="D4" s="11" t="s">
        <v>23</v>
      </c>
      <c r="E4" s="10">
        <v>0.0462730154674559</v>
      </c>
      <c r="F4" s="10">
        <v>0.0615327669272532</v>
      </c>
      <c r="G4" s="10">
        <v>0.085477691849648</v>
      </c>
      <c r="H4" s="10">
        <v>0.0892627997019486</v>
      </c>
      <c r="I4" s="10">
        <v>0.0695199492987676</v>
      </c>
      <c r="J4" s="10">
        <v>0.0833645615807273</v>
      </c>
      <c r="K4" s="10">
        <v>0.11554136802099</v>
      </c>
      <c r="L4" s="10">
        <v>0.0566920160728754</v>
      </c>
      <c r="M4" s="10">
        <v>0.0567615973187782</v>
      </c>
      <c r="N4" s="10">
        <v>0.088839956765666</v>
      </c>
      <c r="O4" s="10">
        <v>0.0896272227564826</v>
      </c>
      <c r="P4" s="10">
        <v>0.06633815466888</v>
      </c>
      <c r="Q4" s="10">
        <v>0.079833087476338</v>
      </c>
      <c r="R4" s="10">
        <v>0.104172577555241</v>
      </c>
      <c r="S4" s="10">
        <v>0.0794643140192285</v>
      </c>
      <c r="T4" s="10">
        <v>0.0442968626743184</v>
      </c>
      <c r="U4" s="10">
        <v>0.0705898796312766</v>
      </c>
    </row>
    <row r="5" ht="15.75" customHeight="1">
      <c r="A5" s="10" t="s">
        <v>55</v>
      </c>
      <c r="B5" s="11">
        <v>5.0</v>
      </c>
      <c r="C5" s="12" t="s">
        <v>22</v>
      </c>
      <c r="D5" s="11" t="s">
        <v>23</v>
      </c>
      <c r="E5" s="10">
        <v>0.0418603271632994</v>
      </c>
      <c r="F5" s="10">
        <v>0.0625624708988705</v>
      </c>
      <c r="G5" s="10">
        <v>0.0961279671087984</v>
      </c>
      <c r="H5" s="10">
        <v>0.0897249570845596</v>
      </c>
      <c r="I5" s="10">
        <v>0.073797440350427</v>
      </c>
      <c r="J5" s="10">
        <v>0.08245735771404</v>
      </c>
      <c r="K5" s="10">
        <v>0.0992545808954807</v>
      </c>
      <c r="L5" s="10">
        <v>0.0612971090794599</v>
      </c>
      <c r="M5" s="10">
        <v>0.0642079156490873</v>
      </c>
      <c r="N5" s="10">
        <v>0.0964787285086229</v>
      </c>
      <c r="O5" s="10">
        <v>0.101729968853176</v>
      </c>
      <c r="P5" s="10">
        <v>0.0709206869171375</v>
      </c>
      <c r="Q5" s="10">
        <v>0.0636841135214013</v>
      </c>
      <c r="R5" s="10">
        <v>0.102995142680359</v>
      </c>
      <c r="S5" s="10">
        <v>0.0793120337466847</v>
      </c>
      <c r="T5" s="10">
        <v>0.0538009903105609</v>
      </c>
      <c r="U5" s="10">
        <v>0.0676986045774888</v>
      </c>
    </row>
    <row r="6" ht="15.75" customHeight="1">
      <c r="A6" s="10" t="s">
        <v>56</v>
      </c>
      <c r="B6" s="11">
        <v>6.0</v>
      </c>
      <c r="C6" s="12" t="s">
        <v>22</v>
      </c>
      <c r="D6" s="11" t="s">
        <v>23</v>
      </c>
      <c r="E6" s="10">
        <v>0.0412592960083713</v>
      </c>
      <c r="F6" s="10">
        <v>0.0587984819180731</v>
      </c>
      <c r="G6" s="10">
        <v>0.0776337056861782</v>
      </c>
      <c r="H6" s="10">
        <v>0.0743231345719634</v>
      </c>
      <c r="I6" s="10">
        <v>0.0719227942190617</v>
      </c>
      <c r="J6" s="10">
        <v>0.0967742814282791</v>
      </c>
      <c r="K6" s="10">
        <v>0.120472866717072</v>
      </c>
      <c r="L6" s="10">
        <v>0.0605490678839533</v>
      </c>
      <c r="M6" s="10">
        <v>0.0639107228228666</v>
      </c>
      <c r="N6" s="10">
        <v>0.082845898433161</v>
      </c>
      <c r="O6" s="10">
        <v>0.0876589493500217</v>
      </c>
      <c r="P6" s="10">
        <v>0.060233382148214</v>
      </c>
      <c r="Q6" s="10">
        <v>0.0626872529588957</v>
      </c>
      <c r="R6" s="10">
        <v>0.0863196989393676</v>
      </c>
      <c r="S6" s="10">
        <v>0.0975214196810237</v>
      </c>
      <c r="T6" s="10">
        <v>0.0616147886020556</v>
      </c>
      <c r="U6" s="10">
        <v>0.0911025011501967</v>
      </c>
    </row>
    <row r="7" ht="15.75" customHeight="1">
      <c r="A7" s="10" t="s">
        <v>57</v>
      </c>
      <c r="B7" s="11">
        <v>6.0</v>
      </c>
      <c r="C7" s="12" t="s">
        <v>25</v>
      </c>
      <c r="D7" s="11" t="s">
        <v>23</v>
      </c>
      <c r="E7" s="10">
        <v>0.0582153036560922</v>
      </c>
      <c r="F7" s="10">
        <v>0.071527679933663</v>
      </c>
      <c r="G7" s="10">
        <v>0.0880009237011081</v>
      </c>
      <c r="H7" s="10">
        <v>0.0862861831716668</v>
      </c>
      <c r="I7" s="10">
        <v>0.0877471765783266</v>
      </c>
      <c r="J7" s="10">
        <v>0.0907197369384922</v>
      </c>
      <c r="K7" s="10">
        <v>0.11736400888244</v>
      </c>
      <c r="L7" s="10">
        <v>0.0618349260271033</v>
      </c>
      <c r="M7" s="10">
        <v>0.0645983778003353</v>
      </c>
      <c r="N7" s="10">
        <v>0.0756447460784077</v>
      </c>
      <c r="O7" s="10">
        <v>0.08721840343625</v>
      </c>
      <c r="P7" s="10">
        <v>0.0776459532035046</v>
      </c>
      <c r="Q7" s="10">
        <v>0.0831627157012373</v>
      </c>
      <c r="R7" s="10">
        <v>0.107735398888962</v>
      </c>
      <c r="S7" s="10">
        <v>0.0792373034010356</v>
      </c>
      <c r="T7" s="10">
        <v>0.0522395937147392</v>
      </c>
      <c r="U7" s="10">
        <v>0.071930657720228</v>
      </c>
    </row>
    <row r="8" ht="15.75" customHeight="1">
      <c r="A8" s="10" t="s">
        <v>58</v>
      </c>
      <c r="B8" s="11">
        <v>8.0</v>
      </c>
      <c r="C8" s="12" t="s">
        <v>22</v>
      </c>
      <c r="D8" s="11" t="s">
        <v>23</v>
      </c>
      <c r="E8" s="10">
        <v>0.0427646360024013</v>
      </c>
      <c r="F8" s="10">
        <v>0.0665540167493263</v>
      </c>
      <c r="G8" s="10">
        <v>0.0942247489835286</v>
      </c>
      <c r="H8" s="10">
        <v>0.0941435924769411</v>
      </c>
      <c r="I8" s="10">
        <v>0.0869739628035029</v>
      </c>
      <c r="J8" s="10">
        <v>0.097194439852662</v>
      </c>
      <c r="K8" s="10">
        <v>0.109815229923649</v>
      </c>
      <c r="L8" s="10">
        <v>0.0595704165549883</v>
      </c>
      <c r="M8" s="10">
        <v>0.0602150908470002</v>
      </c>
      <c r="N8" s="10">
        <v>0.0951604232245231</v>
      </c>
      <c r="O8" s="10">
        <v>0.0910695869010258</v>
      </c>
      <c r="P8" s="10">
        <v>0.0712642027644222</v>
      </c>
      <c r="Q8" s="10">
        <v>0.065716530269253</v>
      </c>
      <c r="R8" s="10">
        <v>0.102220154211339</v>
      </c>
      <c r="S8" s="10">
        <v>0.0996205000416259</v>
      </c>
      <c r="T8" s="10">
        <v>0.0645850398001797</v>
      </c>
      <c r="U8" s="10">
        <v>0.0821976667477472</v>
      </c>
    </row>
    <row r="9" ht="15.75" customHeight="1">
      <c r="A9" s="10" t="s">
        <v>59</v>
      </c>
      <c r="B9" s="11">
        <v>8.0</v>
      </c>
      <c r="C9" s="12" t="s">
        <v>25</v>
      </c>
      <c r="D9" s="11" t="s">
        <v>23</v>
      </c>
      <c r="E9" s="10">
        <v>0.0429793505263627</v>
      </c>
      <c r="F9" s="10">
        <v>0.0654735106733762</v>
      </c>
      <c r="G9" s="10">
        <v>0.0898442737785798</v>
      </c>
      <c r="H9" s="10">
        <v>0.0718887904886802</v>
      </c>
      <c r="I9" s="10">
        <v>0.0741629743726375</v>
      </c>
      <c r="J9" s="10">
        <v>0.105925950343884</v>
      </c>
      <c r="K9" s="10">
        <v>0.10409859623292</v>
      </c>
      <c r="L9" s="10">
        <v>0.0606649118707645</v>
      </c>
      <c r="M9" s="10">
        <v>0.0599582541830727</v>
      </c>
      <c r="N9" s="10">
        <v>0.0872723495788364</v>
      </c>
      <c r="O9" s="10">
        <v>0.0945673626743904</v>
      </c>
      <c r="P9" s="10">
        <v>0.0676515760241561</v>
      </c>
      <c r="Q9" s="10">
        <v>0.0717394127727232</v>
      </c>
      <c r="R9" s="10">
        <v>0.0829273059832406</v>
      </c>
      <c r="S9" s="10">
        <v>0.102192173580259</v>
      </c>
      <c r="T9" s="10">
        <v>0.0701100825325917</v>
      </c>
      <c r="U9" s="10">
        <v>0.0892780730711681</v>
      </c>
    </row>
    <row r="10" ht="15.75" customHeight="1">
      <c r="A10" s="10" t="s">
        <v>60</v>
      </c>
      <c r="B10" s="11">
        <v>12.0</v>
      </c>
      <c r="C10" s="12" t="s">
        <v>22</v>
      </c>
      <c r="D10" s="12" t="s">
        <v>27</v>
      </c>
      <c r="E10" s="10">
        <v>0.0457004898321116</v>
      </c>
      <c r="F10" s="10">
        <v>0.0627742758723508</v>
      </c>
      <c r="G10" s="10">
        <v>0.0799417436201578</v>
      </c>
      <c r="H10" s="10">
        <v>0.0835907329476607</v>
      </c>
      <c r="I10" s="10">
        <v>0.0779513208599514</v>
      </c>
      <c r="J10" s="10">
        <v>0.101186228765314</v>
      </c>
      <c r="K10" s="10">
        <v>0.0970883627913032</v>
      </c>
      <c r="L10" s="10">
        <v>0.0597559020426076</v>
      </c>
      <c r="M10" s="10">
        <v>0.0663207030569645</v>
      </c>
      <c r="N10" s="10">
        <v>0.104497015851379</v>
      </c>
      <c r="O10" s="10">
        <v>0.0909171474018954</v>
      </c>
      <c r="P10" s="10">
        <v>0.0741534117521076</v>
      </c>
      <c r="Q10" s="10">
        <v>0.0707438268407508</v>
      </c>
      <c r="R10" s="10">
        <v>0.0727874325237385</v>
      </c>
      <c r="S10" s="10">
        <v>0.0955296478283753</v>
      </c>
      <c r="T10" s="10">
        <v>0.0766072726638238</v>
      </c>
      <c r="U10" s="10">
        <v>0.0795212252264989</v>
      </c>
    </row>
    <row r="11" ht="15.75" customHeight="1">
      <c r="A11" s="10" t="s">
        <v>61</v>
      </c>
      <c r="B11" s="11">
        <v>12.0</v>
      </c>
      <c r="C11" s="12" t="s">
        <v>25</v>
      </c>
      <c r="D11" s="12" t="s">
        <v>27</v>
      </c>
      <c r="E11" s="10">
        <v>0.024023855984033</v>
      </c>
      <c r="F11" s="10">
        <v>0.0492908094077493</v>
      </c>
      <c r="G11" s="10">
        <v>0.0780568748570705</v>
      </c>
      <c r="H11" s="10">
        <v>0.0753048307204554</v>
      </c>
      <c r="I11" s="10">
        <v>0.0536264568874133</v>
      </c>
      <c r="J11" s="10">
        <v>0.0836056427481741</v>
      </c>
      <c r="K11" s="10">
        <v>0.101800233738397</v>
      </c>
      <c r="L11" s="10">
        <v>0.0488701353112208</v>
      </c>
      <c r="M11" s="10">
        <v>0.0554293169573134</v>
      </c>
      <c r="N11" s="10">
        <v>0.103652643636285</v>
      </c>
      <c r="O11" s="10">
        <v>0.0781700413863164</v>
      </c>
      <c r="P11" s="10">
        <v>0.0573686307397929</v>
      </c>
      <c r="Q11" s="10">
        <v>0.0590332214162725</v>
      </c>
      <c r="R11" s="10">
        <v>0.083006250466771</v>
      </c>
      <c r="S11" s="10">
        <v>0.0790232098348447</v>
      </c>
      <c r="T11" s="10">
        <v>0.0476923813871234</v>
      </c>
      <c r="U11" s="10">
        <v>0.065244985769082</v>
      </c>
    </row>
    <row r="12" ht="15.75" customHeight="1">
      <c r="A12" s="10" t="s">
        <v>62</v>
      </c>
      <c r="B12" s="11">
        <v>14.0</v>
      </c>
      <c r="C12" s="12" t="s">
        <v>22</v>
      </c>
      <c r="D12" s="12" t="s">
        <v>27</v>
      </c>
      <c r="E12" s="10">
        <v>0.036728179632008</v>
      </c>
      <c r="F12" s="10">
        <v>0.0615846906648803</v>
      </c>
      <c r="G12" s="10">
        <v>0.0803876454204583</v>
      </c>
      <c r="H12" s="10">
        <v>0.0820308494936344</v>
      </c>
      <c r="I12" s="10">
        <v>0.0853203724431943</v>
      </c>
      <c r="J12" s="10">
        <v>0.0805411977294899</v>
      </c>
      <c r="K12" s="10">
        <v>0.0575746592455966</v>
      </c>
      <c r="L12" s="10">
        <v>0.0747505074102874</v>
      </c>
      <c r="M12" s="10">
        <v>0.0794135422341427</v>
      </c>
      <c r="N12" s="10">
        <v>0.107663744505277</v>
      </c>
      <c r="O12" s="10">
        <v>0.0974958090980798</v>
      </c>
      <c r="P12" s="10">
        <v>0.0700173066659044</v>
      </c>
      <c r="Q12" s="10">
        <v>0.0617886314044708</v>
      </c>
      <c r="R12" s="10">
        <v>0.0885830003906648</v>
      </c>
      <c r="S12" s="10">
        <v>0.0777039579355648</v>
      </c>
      <c r="T12" s="10">
        <v>0.0593365441995809</v>
      </c>
      <c r="U12" s="10">
        <v>0.0819090782092667</v>
      </c>
    </row>
    <row r="13" ht="15.75" customHeight="1">
      <c r="A13" s="10" t="s">
        <v>63</v>
      </c>
      <c r="B13" s="11">
        <v>14.0</v>
      </c>
      <c r="C13" s="12" t="s">
        <v>25</v>
      </c>
      <c r="D13" s="12" t="s">
        <v>27</v>
      </c>
      <c r="E13" s="10">
        <v>0.0302087112694115</v>
      </c>
      <c r="F13" s="10">
        <v>0.0510430058160062</v>
      </c>
      <c r="G13" s="10">
        <v>0.0689437813418183</v>
      </c>
      <c r="H13" s="10">
        <v>0.0630963384094339</v>
      </c>
      <c r="I13" s="10">
        <v>0.0592637015623158</v>
      </c>
      <c r="J13" s="10">
        <v>0.0718908251513175</v>
      </c>
      <c r="K13" s="10">
        <v>0.104433501866251</v>
      </c>
      <c r="L13" s="10">
        <v>0.0629079688383679</v>
      </c>
      <c r="M13" s="10">
        <v>0.0694869432917523</v>
      </c>
      <c r="N13" s="10">
        <v>0.0841020133004621</v>
      </c>
      <c r="O13" s="10">
        <v>0.0887984134966102</v>
      </c>
      <c r="P13" s="10">
        <v>0.0621143665717111</v>
      </c>
      <c r="Q13" s="10">
        <v>0.0673326668995214</v>
      </c>
      <c r="R13" s="10">
        <v>0.0901592157281378</v>
      </c>
      <c r="S13" s="10">
        <v>0.073535571931369</v>
      </c>
      <c r="T13" s="10">
        <v>0.0667479547222616</v>
      </c>
      <c r="U13" s="10">
        <v>0.069687745876556</v>
      </c>
    </row>
    <row r="14" ht="15.75" customHeight="1">
      <c r="A14" s="10" t="s">
        <v>64</v>
      </c>
      <c r="B14" s="11">
        <v>15.0</v>
      </c>
      <c r="C14" s="12" t="s">
        <v>22</v>
      </c>
      <c r="D14" s="12" t="s">
        <v>27</v>
      </c>
      <c r="E14" s="10">
        <v>0.0336379050222865</v>
      </c>
      <c r="F14" s="10">
        <v>0.0497519951870182</v>
      </c>
      <c r="G14" s="10">
        <v>0.0688204887867157</v>
      </c>
      <c r="H14" s="10">
        <v>0.0673363034949846</v>
      </c>
      <c r="I14" s="10">
        <v>0.0678005871286446</v>
      </c>
      <c r="J14" s="10">
        <v>0.0766910083213497</v>
      </c>
      <c r="K14" s="10">
        <v>0.0822522464826546</v>
      </c>
      <c r="L14" s="10">
        <v>0.0485127049717624</v>
      </c>
      <c r="M14" s="10">
        <v>0.0546661684515654</v>
      </c>
      <c r="N14" s="10">
        <v>0.0658919167475883</v>
      </c>
      <c r="O14" s="10">
        <v>0.0712393137329564</v>
      </c>
      <c r="P14" s="10">
        <v>0.0557591138952361</v>
      </c>
      <c r="Q14" s="10">
        <v>0.0587685625129269</v>
      </c>
      <c r="R14" s="10">
        <v>0.0687752670860163</v>
      </c>
      <c r="S14" s="10">
        <v>0.0749868849551824</v>
      </c>
      <c r="T14" s="10">
        <v>0.0579014686986177</v>
      </c>
      <c r="U14" s="10">
        <v>0.066225540746935</v>
      </c>
    </row>
    <row r="15" ht="15.75" customHeight="1">
      <c r="A15" s="10" t="s">
        <v>65</v>
      </c>
      <c r="B15" s="11">
        <v>15.0</v>
      </c>
      <c r="C15" s="12" t="s">
        <v>25</v>
      </c>
      <c r="D15" s="12" t="s">
        <v>27</v>
      </c>
      <c r="E15" s="10">
        <v>0.0557790105245315</v>
      </c>
      <c r="F15" s="10">
        <v>0.0630296660307647</v>
      </c>
      <c r="G15" s="10">
        <v>0.0860384632974678</v>
      </c>
      <c r="H15" s="10">
        <v>0.0948435204014151</v>
      </c>
      <c r="I15" s="10">
        <v>0.0836194793077269</v>
      </c>
      <c r="J15" s="10">
        <v>0.0917013677494181</v>
      </c>
      <c r="K15" s="10">
        <v>0.113363530882742</v>
      </c>
      <c r="L15" s="10">
        <v>0.0527903842708626</v>
      </c>
      <c r="M15" s="10">
        <v>0.0642244059855204</v>
      </c>
      <c r="N15" s="10">
        <v>0.0851700627258611</v>
      </c>
      <c r="O15" s="10">
        <v>0.0967158256895414</v>
      </c>
      <c r="P15" s="10">
        <v>0.0767752092298271</v>
      </c>
      <c r="Q15" s="10">
        <v>0.0781782408703917</v>
      </c>
      <c r="R15" s="10">
        <v>0.103283838379482</v>
      </c>
      <c r="S15" s="10">
        <v>0.0974134085782322</v>
      </c>
      <c r="T15" s="10">
        <v>0.0646178135420156</v>
      </c>
      <c r="U15" s="10">
        <v>0.0942758297619231</v>
      </c>
    </row>
    <row r="16" ht="15.75" customHeight="1">
      <c r="A16" s="10" t="s">
        <v>66</v>
      </c>
      <c r="B16" s="11">
        <v>16.0</v>
      </c>
      <c r="C16" s="12" t="s">
        <v>22</v>
      </c>
      <c r="D16" s="12" t="s">
        <v>27</v>
      </c>
      <c r="E16" s="10">
        <v>0.0537201952196494</v>
      </c>
      <c r="F16" s="10">
        <v>0.0596332690037385</v>
      </c>
      <c r="G16" s="10">
        <v>0.0715455158452682</v>
      </c>
      <c r="H16" s="10">
        <v>0.0821600765299674</v>
      </c>
      <c r="I16" s="10">
        <v>0.0702548991716021</v>
      </c>
      <c r="J16" s="10">
        <v>0.0727881595596979</v>
      </c>
      <c r="K16" s="10">
        <v>0.0728076117987503</v>
      </c>
      <c r="L16" s="10">
        <v>0.0583549287883914</v>
      </c>
      <c r="M16" s="10">
        <v>0.063442599436478</v>
      </c>
      <c r="N16" s="10">
        <v>0.0759050297403247</v>
      </c>
      <c r="O16" s="10">
        <v>0.0941273897300582</v>
      </c>
      <c r="P16" s="10">
        <v>0.0645539949450235</v>
      </c>
      <c r="Q16" s="10">
        <v>0.0620502167849776</v>
      </c>
      <c r="R16" s="10">
        <v>0.0812479275392996</v>
      </c>
      <c r="S16" s="10">
        <v>0.0713959075481794</v>
      </c>
      <c r="T16" s="10">
        <v>0.0533201187042301</v>
      </c>
      <c r="U16" s="10">
        <v>0.0697572238964783</v>
      </c>
    </row>
    <row r="17" ht="15.75" customHeight="1">
      <c r="A17" s="10" t="s">
        <v>67</v>
      </c>
      <c r="B17" s="11">
        <v>16.0</v>
      </c>
      <c r="C17" s="12" t="s">
        <v>25</v>
      </c>
      <c r="D17" s="12" t="s">
        <v>27</v>
      </c>
      <c r="E17" s="10">
        <v>0.0525544424177752</v>
      </c>
      <c r="F17" s="10">
        <v>0.0551909664021585</v>
      </c>
      <c r="G17" s="10">
        <v>0.0697746733305887</v>
      </c>
      <c r="H17" s="10">
        <v>0.0759354424714458</v>
      </c>
      <c r="I17" s="10">
        <v>0.0691799870101783</v>
      </c>
      <c r="J17" s="10">
        <v>0.0666660022251655</v>
      </c>
      <c r="K17" s="10">
        <v>0.05747978703108</v>
      </c>
      <c r="L17" s="10">
        <v>0.0549622647986099</v>
      </c>
      <c r="M17" s="10">
        <v>0.0644900540960339</v>
      </c>
      <c r="N17" s="10">
        <v>0.0819590657763642</v>
      </c>
      <c r="O17" s="10">
        <v>0.0954714729300368</v>
      </c>
      <c r="P17" s="10">
        <v>0.064098259270081</v>
      </c>
      <c r="Q17" s="10">
        <v>0.0245963558734721</v>
      </c>
      <c r="R17" s="10">
        <v>0.049444056604782</v>
      </c>
      <c r="S17" s="10">
        <v>0.0772247538622052</v>
      </c>
      <c r="T17" s="10">
        <v>0.0503996925850547</v>
      </c>
      <c r="U17" s="10">
        <v>0.0675900274904514</v>
      </c>
    </row>
    <row r="18" ht="15.75" customHeight="1">
      <c r="A18" s="10" t="s">
        <v>68</v>
      </c>
      <c r="B18" s="11">
        <v>19.0</v>
      </c>
      <c r="C18" s="12" t="s">
        <v>22</v>
      </c>
      <c r="D18" s="12" t="s">
        <v>27</v>
      </c>
      <c r="E18" s="10">
        <v>0.0469167168654465</v>
      </c>
      <c r="F18" s="10">
        <v>0.0600564349403832</v>
      </c>
      <c r="G18" s="10">
        <v>0.0843954086425652</v>
      </c>
      <c r="H18" s="10">
        <v>0.089874859234901</v>
      </c>
      <c r="I18" s="10">
        <v>0.0800243756643958</v>
      </c>
      <c r="J18" s="10">
        <v>0.0881801566155873</v>
      </c>
      <c r="K18" s="10">
        <v>0.0832868552431259</v>
      </c>
      <c r="L18" s="10">
        <v>0.0615509841892089</v>
      </c>
      <c r="M18" s="10">
        <v>0.0548736972930047</v>
      </c>
      <c r="N18" s="10">
        <v>0.0810366557127608</v>
      </c>
      <c r="O18" s="10">
        <v>0.0857434411130521</v>
      </c>
      <c r="P18" s="10">
        <v>0.0667491728625416</v>
      </c>
      <c r="Q18" s="10">
        <v>0.0586461771914803</v>
      </c>
      <c r="R18" s="10">
        <v>0.0848579029167293</v>
      </c>
      <c r="S18" s="10">
        <v>0.0746525716296712</v>
      </c>
      <c r="T18" s="10">
        <v>0.0497158744294608</v>
      </c>
      <c r="U18" s="10">
        <v>0.0661797299554592</v>
      </c>
    </row>
    <row r="19" ht="15.75" customHeight="1">
      <c r="A19" s="10" t="s">
        <v>69</v>
      </c>
      <c r="B19" s="13">
        <v>19.0</v>
      </c>
      <c r="C19" s="12" t="s">
        <v>25</v>
      </c>
      <c r="D19" s="12" t="s">
        <v>27</v>
      </c>
      <c r="E19" s="10">
        <v>0.0625313325290278</v>
      </c>
      <c r="F19" s="10">
        <v>0.0652588081787891</v>
      </c>
      <c r="G19" s="10">
        <v>0.0919144681201642</v>
      </c>
      <c r="H19" s="10">
        <v>0.0920345747644001</v>
      </c>
      <c r="I19" s="10">
        <v>0.0776875865609262</v>
      </c>
      <c r="J19" s="10">
        <v>0.0988599902679078</v>
      </c>
      <c r="K19" s="10">
        <v>0.111180844875264</v>
      </c>
      <c r="L19" s="10">
        <v>0.0442101278576796</v>
      </c>
      <c r="M19" s="10">
        <v>0.050607338364209</v>
      </c>
      <c r="N19" s="10">
        <v>0.0765765817506699</v>
      </c>
      <c r="O19" s="10">
        <v>0.0961298007621899</v>
      </c>
      <c r="P19" s="10">
        <v>0.0696943237150664</v>
      </c>
      <c r="Q19" s="10">
        <v>0.0687499762792645</v>
      </c>
      <c r="R19" s="10">
        <v>0.111844909841554</v>
      </c>
      <c r="S19" s="10">
        <v>0.0816498370908632</v>
      </c>
      <c r="T19" s="10">
        <v>0.0531767991505294</v>
      </c>
      <c r="U19" s="10">
        <v>0.0791224216232438</v>
      </c>
    </row>
    <row r="20" ht="15.75" customHeight="1">
      <c r="A20" s="10"/>
      <c r="B20" s="11"/>
      <c r="C20" s="12"/>
      <c r="D20" s="11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</row>
    <row r="21" ht="15.75" customHeight="1">
      <c r="A21" s="10"/>
      <c r="B21" s="11"/>
      <c r="C21" s="12"/>
      <c r="D21" s="11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</row>
    <row r="22" ht="15.75" customHeight="1">
      <c r="A22" s="10"/>
      <c r="B22" s="11"/>
      <c r="C22" s="12"/>
      <c r="D22" s="11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</row>
    <row r="23" ht="15.75" customHeight="1">
      <c r="A23" s="10"/>
      <c r="B23" s="11"/>
      <c r="C23" s="12"/>
      <c r="D23" s="11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</row>
    <row r="24" ht="15.75" customHeight="1">
      <c r="A24" s="10"/>
      <c r="B24" s="11"/>
      <c r="C24" s="12"/>
      <c r="D24" s="11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</row>
    <row r="25" ht="15.75" customHeight="1">
      <c r="A25" s="10"/>
      <c r="B25" s="11"/>
      <c r="C25" s="12"/>
      <c r="D25" s="11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</row>
    <row r="26" ht="15.75" customHeight="1">
      <c r="A26" s="11"/>
      <c r="B26" s="11"/>
      <c r="C26" s="12"/>
      <c r="D26" s="11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</row>
    <row r="27" ht="15.75" customHeight="1">
      <c r="A27" s="4" t="s">
        <v>51</v>
      </c>
      <c r="B27" s="11"/>
      <c r="C27" s="12"/>
      <c r="D27" s="11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</row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9" t="s">
        <v>0</v>
      </c>
      <c r="B1" s="9" t="s">
        <v>1</v>
      </c>
      <c r="C1" s="9" t="s">
        <v>2</v>
      </c>
      <c r="D1" s="9" t="s">
        <v>3</v>
      </c>
      <c r="E1" s="9" t="s">
        <v>8</v>
      </c>
      <c r="F1" s="9" t="s">
        <v>16</v>
      </c>
      <c r="G1" s="9" t="s">
        <v>17</v>
      </c>
      <c r="H1" s="9" t="s">
        <v>9</v>
      </c>
      <c r="I1" s="9" t="s">
        <v>19</v>
      </c>
      <c r="J1" s="9" t="s">
        <v>6</v>
      </c>
      <c r="K1" s="9" t="s">
        <v>20</v>
      </c>
      <c r="L1" s="9" t="s">
        <v>5</v>
      </c>
      <c r="M1" s="9" t="s">
        <v>14</v>
      </c>
      <c r="N1" s="9" t="s">
        <v>10</v>
      </c>
      <c r="O1" s="9" t="s">
        <v>11</v>
      </c>
      <c r="P1" s="9" t="s">
        <v>4</v>
      </c>
      <c r="Q1" s="9" t="s">
        <v>15</v>
      </c>
      <c r="R1" s="9" t="s">
        <v>13</v>
      </c>
      <c r="S1" s="9" t="s">
        <v>18</v>
      </c>
      <c r="T1" s="9" t="s">
        <v>12</v>
      </c>
      <c r="U1" s="9" t="s">
        <v>7</v>
      </c>
    </row>
    <row r="2" ht="15.75" customHeight="1">
      <c r="A2" s="10" t="s">
        <v>52</v>
      </c>
      <c r="B2" s="10">
        <v>3.0</v>
      </c>
      <c r="C2" s="10" t="s">
        <v>22</v>
      </c>
      <c r="D2" s="10" t="s">
        <v>23</v>
      </c>
      <c r="E2" s="10">
        <v>0.0328851648432685</v>
      </c>
      <c r="F2" s="10">
        <v>0.0284342389262566</v>
      </c>
      <c r="G2" s="10">
        <v>0.0318480017623608</v>
      </c>
      <c r="H2" s="10">
        <v>0.0279576005160717</v>
      </c>
      <c r="I2" s="10">
        <v>0.0422316533126324</v>
      </c>
      <c r="J2" s="10">
        <v>0.034057479816537</v>
      </c>
      <c r="K2" s="10">
        <v>0.0355539214685493</v>
      </c>
      <c r="L2" s="10">
        <v>0.0234333778461307</v>
      </c>
      <c r="M2" s="10">
        <v>0.0255235926471671</v>
      </c>
      <c r="N2" s="10">
        <v>0.0311376130608287</v>
      </c>
      <c r="O2" s="10">
        <v>0.0339696333085544</v>
      </c>
      <c r="P2" s="10">
        <v>0.0324455722983636</v>
      </c>
      <c r="Q2" s="10">
        <v>0.0331562543982238</v>
      </c>
      <c r="R2" s="10">
        <v>0.0341839819950712</v>
      </c>
      <c r="S2" s="10">
        <v>0.0420360409941849</v>
      </c>
      <c r="T2" s="10">
        <v>0.0418204405386521</v>
      </c>
      <c r="U2" s="10">
        <v>0.0391130331903125</v>
      </c>
    </row>
    <row r="3" ht="15.75" customHeight="1">
      <c r="A3" s="10" t="s">
        <v>53</v>
      </c>
      <c r="B3" s="10">
        <v>3.0</v>
      </c>
      <c r="C3" s="10" t="s">
        <v>25</v>
      </c>
      <c r="D3" s="10" t="s">
        <v>23</v>
      </c>
      <c r="E3" s="10">
        <v>0.0367054148220224</v>
      </c>
      <c r="F3" s="10">
        <v>0.0288216063740361</v>
      </c>
      <c r="G3" s="10">
        <v>0.031636061116765</v>
      </c>
      <c r="H3" s="10">
        <v>0.0286019504281929</v>
      </c>
      <c r="I3" s="10">
        <v>0.0348084497350128</v>
      </c>
      <c r="J3" s="10">
        <v>0.0397725558431821</v>
      </c>
      <c r="K3" s="10">
        <v>0.0291199168578329</v>
      </c>
      <c r="L3" s="10">
        <v>0.0248487496742675</v>
      </c>
      <c r="M3" s="10">
        <v>0.0270602422885576</v>
      </c>
      <c r="N3" s="10">
        <v>0.0335312672405567</v>
      </c>
      <c r="O3" s="10">
        <v>0.0405101282354668</v>
      </c>
      <c r="P3" s="10">
        <v>0.0312182873186968</v>
      </c>
      <c r="Q3" s="10">
        <v>0.0150465262840491</v>
      </c>
      <c r="R3" s="10">
        <v>0.0126299228435193</v>
      </c>
      <c r="S3" s="10">
        <v>0.0415079953869616</v>
      </c>
      <c r="T3" s="10">
        <v>0.0391083127713149</v>
      </c>
      <c r="U3" s="10">
        <v>0.0423477079179863</v>
      </c>
    </row>
    <row r="4" ht="15.75" customHeight="1">
      <c r="A4" s="10" t="s">
        <v>54</v>
      </c>
      <c r="B4" s="11">
        <v>5.0</v>
      </c>
      <c r="C4" s="12" t="s">
        <v>25</v>
      </c>
      <c r="D4" s="11" t="s">
        <v>23</v>
      </c>
      <c r="E4" s="10">
        <v>0.0225951553639099</v>
      </c>
      <c r="F4" s="10">
        <v>0.0203128017734735</v>
      </c>
      <c r="G4" s="10">
        <v>0.0279681084822103</v>
      </c>
      <c r="H4" s="10">
        <v>0.0307680880914917</v>
      </c>
      <c r="I4" s="10">
        <v>0.0399375053017914</v>
      </c>
      <c r="J4" s="10">
        <v>0.0363804958866705</v>
      </c>
      <c r="K4" s="10">
        <v>0.0297892899528171</v>
      </c>
      <c r="L4" s="10">
        <v>0.0177620194968032</v>
      </c>
      <c r="M4" s="10">
        <v>0.0239702177073161</v>
      </c>
      <c r="N4" s="10">
        <v>0.0346377738665657</v>
      </c>
      <c r="O4" s="10">
        <v>0.0375232125866082</v>
      </c>
      <c r="P4" s="10">
        <v>0.0320163585430816</v>
      </c>
      <c r="Q4" s="10">
        <v>0.0184285319598442</v>
      </c>
      <c r="R4" s="10">
        <v>0.018209696089664</v>
      </c>
      <c r="S4" s="10">
        <v>0.0372092823497547</v>
      </c>
      <c r="T4" s="10">
        <v>0.037487142442917</v>
      </c>
      <c r="U4" s="10">
        <v>0.0401539462142456</v>
      </c>
    </row>
    <row r="5" ht="15.75" customHeight="1">
      <c r="A5" s="10" t="s">
        <v>55</v>
      </c>
      <c r="B5" s="11">
        <v>5.0</v>
      </c>
      <c r="C5" s="12" t="s">
        <v>22</v>
      </c>
      <c r="D5" s="11" t="s">
        <v>23</v>
      </c>
      <c r="E5" s="10">
        <v>0.0223654497257723</v>
      </c>
      <c r="F5" s="10">
        <v>0.0252523334875063</v>
      </c>
      <c r="G5" s="10">
        <v>0.0287573396361041</v>
      </c>
      <c r="H5" s="10">
        <v>0.0303607743932599</v>
      </c>
      <c r="I5" s="10">
        <v>0.0342747207801735</v>
      </c>
      <c r="J5" s="10">
        <v>0.0308575633800591</v>
      </c>
      <c r="K5" s="10">
        <v>0.0288286393551691</v>
      </c>
      <c r="L5" s="10">
        <v>0.0282783457440585</v>
      </c>
      <c r="M5" s="10">
        <v>0.026036691985679</v>
      </c>
      <c r="N5" s="10">
        <v>0.0388587426680344</v>
      </c>
      <c r="O5" s="10">
        <v>0.0395316311079792</v>
      </c>
      <c r="P5" s="10">
        <v>0.0300482789836741</v>
      </c>
      <c r="Q5" s="10">
        <v>0.0240772170802177</v>
      </c>
      <c r="R5" s="10">
        <v>0.0239160841799053</v>
      </c>
      <c r="S5" s="10">
        <v>0.0341146949514886</v>
      </c>
      <c r="T5" s="10">
        <v>0.0349147638658408</v>
      </c>
      <c r="U5" s="10">
        <v>0.0342857634175962</v>
      </c>
    </row>
    <row r="6" ht="15.75" customHeight="1">
      <c r="A6" s="10" t="s">
        <v>56</v>
      </c>
      <c r="B6" s="11">
        <v>6.0</v>
      </c>
      <c r="C6" s="12" t="s">
        <v>22</v>
      </c>
      <c r="D6" s="11" t="s">
        <v>23</v>
      </c>
      <c r="E6" s="10">
        <v>0.0258342686515442</v>
      </c>
      <c r="F6" s="10">
        <v>0.0252981763824362</v>
      </c>
      <c r="G6" s="10">
        <v>0.0241272183797189</v>
      </c>
      <c r="H6" s="10">
        <v>0.0269626887557215</v>
      </c>
      <c r="I6" s="10">
        <v>0.0339949724575311</v>
      </c>
      <c r="J6" s="10">
        <v>0.0309121488829632</v>
      </c>
      <c r="K6" s="10">
        <v>0.0329457609578145</v>
      </c>
      <c r="L6" s="10">
        <v>0.0284551406260494</v>
      </c>
      <c r="M6" s="10">
        <v>0.0281544864256705</v>
      </c>
      <c r="N6" s="10">
        <v>0.0378030175092351</v>
      </c>
      <c r="O6" s="10">
        <v>0.0333168011630612</v>
      </c>
      <c r="P6" s="10">
        <v>0.0282612634939316</v>
      </c>
      <c r="Q6" s="10">
        <v>0.0249701947366879</v>
      </c>
      <c r="R6" s="10">
        <v>0.0273017802628707</v>
      </c>
      <c r="S6" s="10">
        <v>0.0353366787185981</v>
      </c>
      <c r="T6" s="10">
        <v>0.0384003660986382</v>
      </c>
      <c r="U6" s="10">
        <v>0.0377673348492937</v>
      </c>
    </row>
    <row r="7" ht="15.75" customHeight="1">
      <c r="A7" s="10" t="s">
        <v>57</v>
      </c>
      <c r="B7" s="11">
        <v>6.0</v>
      </c>
      <c r="C7" s="12" t="s">
        <v>25</v>
      </c>
      <c r="D7" s="11" t="s">
        <v>23</v>
      </c>
      <c r="E7" s="10">
        <v>0.0259873370728648</v>
      </c>
      <c r="F7" s="10">
        <v>0.0258282555151625</v>
      </c>
      <c r="G7" s="10">
        <v>0.0275187393559061</v>
      </c>
      <c r="H7" s="10">
        <v>0.0258144404470978</v>
      </c>
      <c r="I7" s="10">
        <v>0.0323333938691415</v>
      </c>
      <c r="J7" s="10">
        <v>0.0349462389152113</v>
      </c>
      <c r="K7" s="10">
        <v>0.0385278390396263</v>
      </c>
      <c r="L7" s="10">
        <v>0.0221508247553034</v>
      </c>
      <c r="M7" s="10">
        <v>0.0209539113300739</v>
      </c>
      <c r="N7" s="10">
        <v>0.0290376829861702</v>
      </c>
      <c r="O7" s="10">
        <v>0.0324761015331902</v>
      </c>
      <c r="P7" s="10">
        <v>0.0291208510894339</v>
      </c>
      <c r="Q7" s="10">
        <v>0.0243641151520564</v>
      </c>
      <c r="R7" s="10">
        <v>0.0294277053975196</v>
      </c>
      <c r="S7" s="10">
        <v>0.0370965727774163</v>
      </c>
      <c r="T7" s="10">
        <v>0.0395731032063213</v>
      </c>
      <c r="U7" s="10">
        <v>0.0411144750361777</v>
      </c>
    </row>
    <row r="8" ht="15.75" customHeight="1">
      <c r="A8" s="10" t="s">
        <v>58</v>
      </c>
      <c r="B8" s="11">
        <v>8.0</v>
      </c>
      <c r="C8" s="12" t="s">
        <v>22</v>
      </c>
      <c r="D8" s="11" t="s">
        <v>23</v>
      </c>
      <c r="E8" s="10">
        <v>0.0197517990630808</v>
      </c>
      <c r="F8" s="10">
        <v>0.0270839479807813</v>
      </c>
      <c r="G8" s="10">
        <v>0.0319228006309421</v>
      </c>
      <c r="H8" s="10">
        <v>0.0308908278753546</v>
      </c>
      <c r="I8" s="10">
        <v>0.0346208458110872</v>
      </c>
      <c r="J8" s="10">
        <v>0.0431527340743901</v>
      </c>
      <c r="K8" s="10">
        <v>0.0403909864232754</v>
      </c>
      <c r="L8" s="10">
        <v>0.0231794157120875</v>
      </c>
      <c r="M8" s="10">
        <v>0.0239691635992656</v>
      </c>
      <c r="N8" s="10">
        <v>0.0355544926197462</v>
      </c>
      <c r="O8" s="10">
        <v>0.0306929044623246</v>
      </c>
      <c r="P8" s="10">
        <v>0.0290781293566289</v>
      </c>
      <c r="Q8" s="10">
        <v>0.0294974539256918</v>
      </c>
      <c r="R8" s="10">
        <v>0.0319137553076676</v>
      </c>
      <c r="S8" s="10">
        <v>0.0438501105963248</v>
      </c>
      <c r="T8" s="10">
        <v>0.0424921733722885</v>
      </c>
      <c r="U8" s="10">
        <v>0.0430862596059744</v>
      </c>
    </row>
    <row r="9" ht="15.75" customHeight="1">
      <c r="A9" s="10" t="s">
        <v>59</v>
      </c>
      <c r="B9" s="11">
        <v>8.0</v>
      </c>
      <c r="C9" s="12" t="s">
        <v>25</v>
      </c>
      <c r="D9" s="11" t="s">
        <v>23</v>
      </c>
      <c r="E9" s="10">
        <v>0.0224146486520971</v>
      </c>
      <c r="F9" s="10">
        <v>0.0237011953177783</v>
      </c>
      <c r="G9" s="10">
        <v>0.0313304828164198</v>
      </c>
      <c r="H9" s="10">
        <v>0.0197793871586328</v>
      </c>
      <c r="I9" s="10">
        <v>0.0290910065378557</v>
      </c>
      <c r="J9" s="10">
        <v>0.0395360979646526</v>
      </c>
      <c r="K9" s="10">
        <v>0.042545270664708</v>
      </c>
      <c r="L9" s="10">
        <v>0.0231139095408169</v>
      </c>
      <c r="M9" s="10">
        <v>0.0241242811714573</v>
      </c>
      <c r="N9" s="10">
        <v>0.0338320701260199</v>
      </c>
      <c r="O9" s="10">
        <v>0.038776235112959</v>
      </c>
      <c r="P9" s="10">
        <v>0.0296465132577706</v>
      </c>
      <c r="Q9" s="10">
        <v>0.0335217425740325</v>
      </c>
      <c r="R9" s="10">
        <v>0.0330066286573023</v>
      </c>
      <c r="S9" s="10">
        <v>0.049066833054803</v>
      </c>
      <c r="T9" s="10">
        <v>0.0495251185241561</v>
      </c>
      <c r="U9" s="10">
        <v>0.0489380819605784</v>
      </c>
    </row>
    <row r="10" ht="15.75" customHeight="1">
      <c r="A10" s="10" t="s">
        <v>60</v>
      </c>
      <c r="B10" s="11">
        <v>12.0</v>
      </c>
      <c r="C10" s="12" t="s">
        <v>22</v>
      </c>
      <c r="D10" s="12" t="s">
        <v>27</v>
      </c>
      <c r="E10" s="10">
        <v>0.0233881578083073</v>
      </c>
      <c r="F10" s="10">
        <v>0.0215020878418138</v>
      </c>
      <c r="G10" s="10">
        <v>0.0245360484964053</v>
      </c>
      <c r="H10" s="10">
        <v>0.0288546793465786</v>
      </c>
      <c r="I10" s="10">
        <v>0.0305948381398659</v>
      </c>
      <c r="J10" s="10">
        <v>0.0399852231697644</v>
      </c>
      <c r="K10" s="10">
        <v>0.0320943223135838</v>
      </c>
      <c r="L10" s="10">
        <v>0.0240138722330018</v>
      </c>
      <c r="M10" s="10">
        <v>0.0243834940703134</v>
      </c>
      <c r="N10" s="10">
        <v>0.0361996888094889</v>
      </c>
      <c r="O10" s="10">
        <v>0.0342883074317352</v>
      </c>
      <c r="P10" s="10">
        <v>0.0278845954623536</v>
      </c>
      <c r="Q10" s="10">
        <v>0.0271764810903516</v>
      </c>
      <c r="R10" s="10">
        <v>0.0276267956147325</v>
      </c>
      <c r="S10" s="10">
        <v>0.0382771654850227</v>
      </c>
      <c r="T10" s="10">
        <v>0.036569084955422</v>
      </c>
      <c r="U10" s="10">
        <v>0.0358056874469394</v>
      </c>
    </row>
    <row r="11" ht="15.75" customHeight="1">
      <c r="A11" s="10" t="s">
        <v>61</v>
      </c>
      <c r="B11" s="11">
        <v>12.0</v>
      </c>
      <c r="C11" s="12" t="s">
        <v>25</v>
      </c>
      <c r="D11" s="12" t="s">
        <v>27</v>
      </c>
      <c r="E11" s="10">
        <v>0.0183411814009272</v>
      </c>
      <c r="F11" s="10">
        <v>0.0236020059410496</v>
      </c>
      <c r="G11" s="10">
        <v>0.028034402900517</v>
      </c>
      <c r="H11" s="10">
        <v>0.0313925164553172</v>
      </c>
      <c r="I11" s="10">
        <v>0.0293465239686472</v>
      </c>
      <c r="J11" s="10">
        <v>0.0292810269369203</v>
      </c>
      <c r="K11" s="10">
        <v>0.0346630833323019</v>
      </c>
      <c r="L11" s="10">
        <v>0.0263996699271701</v>
      </c>
      <c r="M11" s="10">
        <v>0.0320007528958034</v>
      </c>
      <c r="N11" s="10">
        <v>0.0434405770198743</v>
      </c>
      <c r="O11" s="10">
        <v>0.0387365721115623</v>
      </c>
      <c r="P11" s="10">
        <v>0.0284688681201804</v>
      </c>
      <c r="Q11" s="10">
        <v>0.0252446523704274</v>
      </c>
      <c r="R11" s="10">
        <v>0.0264923312278186</v>
      </c>
      <c r="S11" s="10">
        <v>0.0354001570252699</v>
      </c>
      <c r="T11" s="10">
        <v>0.0271827283781822</v>
      </c>
      <c r="U11" s="10">
        <v>0.0357190822680451</v>
      </c>
    </row>
    <row r="12" ht="15.75" customHeight="1">
      <c r="A12" s="10" t="s">
        <v>62</v>
      </c>
      <c r="B12" s="11">
        <v>14.0</v>
      </c>
      <c r="C12" s="12" t="s">
        <v>22</v>
      </c>
      <c r="D12" s="12" t="s">
        <v>27</v>
      </c>
      <c r="E12" s="10">
        <v>0.0126943047555701</v>
      </c>
      <c r="F12" s="10">
        <v>0.0154246068959523</v>
      </c>
      <c r="G12" s="10">
        <v>0.0155273728814732</v>
      </c>
      <c r="H12" s="10">
        <v>0.0113607827326167</v>
      </c>
      <c r="I12" s="10">
        <v>0.0204128702848752</v>
      </c>
      <c r="J12" s="10">
        <v>0.0218641489889146</v>
      </c>
      <c r="K12" s="10">
        <v>0.0170078071563132</v>
      </c>
      <c r="L12" s="10">
        <v>0.0197081493233202</v>
      </c>
      <c r="M12" s="10">
        <v>0.0211497794762692</v>
      </c>
      <c r="N12" s="10">
        <v>0.0248142933803401</v>
      </c>
      <c r="O12" s="10">
        <v>0.0190406960378363</v>
      </c>
      <c r="P12" s="10">
        <v>0.0181374449579127</v>
      </c>
      <c r="Q12" s="10">
        <v>0.0159578337034131</v>
      </c>
      <c r="R12" s="10">
        <v>0.0154641546038789</v>
      </c>
      <c r="S12" s="10">
        <v>0.0243667074283124</v>
      </c>
      <c r="T12" s="10">
        <v>0.0277019433117269</v>
      </c>
      <c r="U12" s="10">
        <v>0.0249464745209138</v>
      </c>
    </row>
    <row r="13" ht="15.75" customHeight="1">
      <c r="A13" s="10" t="s">
        <v>63</v>
      </c>
      <c r="B13" s="11">
        <v>14.0</v>
      </c>
      <c r="C13" s="12" t="s">
        <v>25</v>
      </c>
      <c r="D13" s="12" t="s">
        <v>27</v>
      </c>
      <c r="E13" s="10">
        <v>0.0153708392057179</v>
      </c>
      <c r="F13" s="10">
        <v>0.0196879856022355</v>
      </c>
      <c r="G13" s="10">
        <v>0.0212753492295918</v>
      </c>
      <c r="H13" s="10">
        <v>0.0237529465808937</v>
      </c>
      <c r="I13" s="10">
        <v>0.0248632579725427</v>
      </c>
      <c r="J13" s="10">
        <v>0.0187094955301055</v>
      </c>
      <c r="K13" s="10">
        <v>0.0228237894068933</v>
      </c>
      <c r="L13" s="10">
        <v>0.0238274877368493</v>
      </c>
      <c r="M13" s="10">
        <v>0.0243368686932055</v>
      </c>
      <c r="N13" s="10">
        <v>0.0281495567815107</v>
      </c>
      <c r="O13" s="10">
        <v>0.0290440879181005</v>
      </c>
      <c r="P13" s="10">
        <v>0.0242602670251284</v>
      </c>
      <c r="Q13" s="10">
        <v>0.0171858846321194</v>
      </c>
      <c r="R13" s="10">
        <v>0.0198355382152667</v>
      </c>
      <c r="S13" s="10">
        <v>0.0233718896293398</v>
      </c>
      <c r="T13" s="10">
        <v>0.0323013875237714</v>
      </c>
      <c r="U13" s="10">
        <v>0.0281888672901015</v>
      </c>
    </row>
    <row r="14" ht="15.75" customHeight="1">
      <c r="A14" s="10" t="s">
        <v>64</v>
      </c>
      <c r="B14" s="11">
        <v>15.0</v>
      </c>
      <c r="C14" s="12" t="s">
        <v>22</v>
      </c>
      <c r="D14" s="12" t="s">
        <v>27</v>
      </c>
      <c r="E14" s="10">
        <v>0.0167840448395674</v>
      </c>
      <c r="F14" s="10">
        <v>0.0180972425247119</v>
      </c>
      <c r="G14" s="10">
        <v>0.0175989326991161</v>
      </c>
      <c r="H14" s="10">
        <v>0.0201162099175502</v>
      </c>
      <c r="I14" s="10">
        <v>0.0232876817664716</v>
      </c>
      <c r="J14" s="10">
        <v>0.0216589185920917</v>
      </c>
      <c r="K14" s="10">
        <v>0.0206446978484195</v>
      </c>
      <c r="L14" s="10">
        <v>0.0191453312917658</v>
      </c>
      <c r="M14" s="10">
        <v>0.0179354336511583</v>
      </c>
      <c r="N14" s="10">
        <v>0.0207734959787349</v>
      </c>
      <c r="O14" s="10">
        <v>0.0216938673441836</v>
      </c>
      <c r="P14" s="10">
        <v>0.0235814676851204</v>
      </c>
      <c r="Q14" s="10">
        <v>0.0167575487760501</v>
      </c>
      <c r="R14" s="10">
        <v>0.0135500954038359</v>
      </c>
      <c r="S14" s="10">
        <v>0.0241129559433087</v>
      </c>
      <c r="T14" s="10">
        <v>0.0276603113790282</v>
      </c>
      <c r="U14" s="10">
        <v>0.02686668862466</v>
      </c>
    </row>
    <row r="15" ht="15.75" customHeight="1">
      <c r="A15" s="10" t="s">
        <v>65</v>
      </c>
      <c r="B15" s="11">
        <v>15.0</v>
      </c>
      <c r="C15" s="12" t="s">
        <v>25</v>
      </c>
      <c r="D15" s="12" t="s">
        <v>27</v>
      </c>
      <c r="E15" s="10">
        <v>0.0234926370065138</v>
      </c>
      <c r="F15" s="10">
        <v>0.0200691427827797</v>
      </c>
      <c r="G15" s="10">
        <v>0.0203069057325179</v>
      </c>
      <c r="H15" s="10">
        <v>0.0214751990941053</v>
      </c>
      <c r="I15" s="10">
        <v>0.0178636210825602</v>
      </c>
      <c r="J15" s="10">
        <v>0.022148547534743</v>
      </c>
      <c r="K15" s="10">
        <v>0.0234883597377489</v>
      </c>
      <c r="L15" s="10">
        <v>0.0152399699184846</v>
      </c>
      <c r="M15" s="10">
        <v>0.0178516192896018</v>
      </c>
      <c r="N15" s="10">
        <v>0.0211950548919047</v>
      </c>
      <c r="O15" s="10">
        <v>0.0239688170499617</v>
      </c>
      <c r="P15" s="10">
        <v>0.0235838347599643</v>
      </c>
      <c r="Q15" s="10">
        <v>0.017273731061568</v>
      </c>
      <c r="R15" s="10">
        <v>0.016016277463563</v>
      </c>
      <c r="S15" s="10">
        <v>0.0255865024818377</v>
      </c>
      <c r="T15" s="10">
        <v>0.0163007150661931</v>
      </c>
      <c r="U15" s="10">
        <v>0.0163094653193758</v>
      </c>
    </row>
    <row r="16" ht="15.75" customHeight="1">
      <c r="A16" s="10" t="s">
        <v>66</v>
      </c>
      <c r="B16" s="11">
        <v>16.0</v>
      </c>
      <c r="C16" s="12" t="s">
        <v>22</v>
      </c>
      <c r="D16" s="12" t="s">
        <v>27</v>
      </c>
      <c r="E16" s="10">
        <v>0.0155984251526241</v>
      </c>
      <c r="F16" s="10">
        <v>0.0140521418095659</v>
      </c>
      <c r="G16" s="10">
        <v>0.0137204533730056</v>
      </c>
      <c r="H16" s="10">
        <v>0.0127414650467232</v>
      </c>
      <c r="I16" s="10">
        <v>0.0167937972052814</v>
      </c>
      <c r="J16" s="10">
        <v>0.0144768872004919</v>
      </c>
      <c r="K16" s="10">
        <v>0.0150791011098897</v>
      </c>
      <c r="L16" s="10">
        <v>0.0171581684447503</v>
      </c>
      <c r="M16" s="10">
        <v>0.0155825221005866</v>
      </c>
      <c r="N16" s="10">
        <v>0.0196012052237241</v>
      </c>
      <c r="O16" s="10">
        <v>0.018231851455679</v>
      </c>
      <c r="P16" s="10">
        <v>0.0155714835259823</v>
      </c>
      <c r="Q16" s="10">
        <v>0.0125103747222284</v>
      </c>
      <c r="R16" s="10">
        <v>0.0105575510798271</v>
      </c>
      <c r="S16" s="10">
        <v>0.0155280228426816</v>
      </c>
      <c r="T16" s="10">
        <v>0.0205887321889283</v>
      </c>
      <c r="U16" s="10">
        <v>0.0169123791334086</v>
      </c>
    </row>
    <row r="17" ht="15.75" customHeight="1">
      <c r="A17" s="10" t="s">
        <v>67</v>
      </c>
      <c r="B17" s="11">
        <v>16.0</v>
      </c>
      <c r="C17" s="12" t="s">
        <v>25</v>
      </c>
      <c r="D17" s="12" t="s">
        <v>27</v>
      </c>
      <c r="E17" s="10">
        <v>0.0158367606271601</v>
      </c>
      <c r="F17" s="10">
        <v>0.0144053594976622</v>
      </c>
      <c r="G17" s="10">
        <v>0.0144446209723659</v>
      </c>
      <c r="H17" s="10">
        <v>0.0158354136428751</v>
      </c>
      <c r="I17" s="10">
        <v>0.0180801507075747</v>
      </c>
      <c r="J17" s="10">
        <v>0.0189503788620913</v>
      </c>
      <c r="K17" s="10">
        <v>0.015782960996565</v>
      </c>
      <c r="L17" s="10">
        <v>0.0113599535344853</v>
      </c>
      <c r="M17" s="10">
        <v>0.0122011478645743</v>
      </c>
      <c r="N17" s="10">
        <v>0.0207697461143401</v>
      </c>
      <c r="O17" s="10">
        <v>0.0196190946013659</v>
      </c>
      <c r="P17" s="10">
        <v>0.0178165618747089</v>
      </c>
      <c r="Q17" s="10">
        <v>0.0128957018777499</v>
      </c>
      <c r="R17" s="10">
        <v>0.0121172207543874</v>
      </c>
      <c r="S17" s="10">
        <v>0.0200704793403838</v>
      </c>
      <c r="T17" s="10">
        <v>0.0171340160621659</v>
      </c>
      <c r="U17" s="10">
        <v>0.0215464090929198</v>
      </c>
    </row>
    <row r="18" ht="15.75" customHeight="1">
      <c r="A18" s="10" t="s">
        <v>68</v>
      </c>
      <c r="B18" s="11">
        <v>19.0</v>
      </c>
      <c r="C18" s="12" t="s">
        <v>22</v>
      </c>
      <c r="D18" s="12" t="s">
        <v>27</v>
      </c>
      <c r="E18" s="10">
        <v>0.0180297060604942</v>
      </c>
      <c r="F18" s="10">
        <v>0.0153569223150929</v>
      </c>
      <c r="G18" s="10">
        <v>0.0144503104479674</v>
      </c>
      <c r="H18" s="10">
        <v>0.0117915473764241</v>
      </c>
      <c r="I18" s="10">
        <v>0.015726392008084</v>
      </c>
      <c r="J18" s="10">
        <v>0.0150435159505028</v>
      </c>
      <c r="K18" s="10">
        <v>0.0123841159538614</v>
      </c>
      <c r="L18" s="10">
        <v>0.0128740157608706</v>
      </c>
      <c r="M18" s="10">
        <v>0.012962778789302</v>
      </c>
      <c r="N18" s="10">
        <v>0.0182259948513873</v>
      </c>
      <c r="O18" s="10">
        <v>0.0188717473149539</v>
      </c>
      <c r="P18" s="10">
        <v>0.0167797379029066</v>
      </c>
      <c r="Q18" s="10">
        <v>0.00814182188200284</v>
      </c>
      <c r="R18" s="10">
        <v>0.00943521022782403</v>
      </c>
      <c r="S18" s="10">
        <v>0.0170532866377586</v>
      </c>
      <c r="T18" s="10">
        <v>0.0190633787313397</v>
      </c>
      <c r="U18" s="10">
        <v>0.0149487529973998</v>
      </c>
    </row>
    <row r="19" ht="15.75" customHeight="1">
      <c r="A19" s="10" t="s">
        <v>69</v>
      </c>
      <c r="B19" s="13">
        <v>19.0</v>
      </c>
      <c r="C19" s="12" t="s">
        <v>25</v>
      </c>
      <c r="D19" s="12" t="s">
        <v>27</v>
      </c>
      <c r="E19" s="10">
        <v>0.0115868382438</v>
      </c>
      <c r="F19" s="10">
        <v>0.0125325525238994</v>
      </c>
      <c r="G19" s="10">
        <v>0.0142474399484034</v>
      </c>
      <c r="H19" s="10">
        <v>0.0114979209816941</v>
      </c>
      <c r="I19" s="10">
        <v>0.0198465996307931</v>
      </c>
      <c r="J19" s="10">
        <v>0.0184034283139473</v>
      </c>
      <c r="K19" s="10">
        <v>0.0156357791643365</v>
      </c>
      <c r="L19" s="10">
        <v>0.00813842734859863</v>
      </c>
      <c r="M19" s="10">
        <v>0.0102435383210282</v>
      </c>
      <c r="N19" s="10">
        <v>0.016989490637428</v>
      </c>
      <c r="O19" s="10">
        <v>0.0139133375582803</v>
      </c>
      <c r="P19" s="10">
        <v>0.0147852262055118</v>
      </c>
      <c r="Q19" s="10">
        <v>0.00801374410839386</v>
      </c>
      <c r="R19" s="10">
        <v>0.0102843192285638</v>
      </c>
      <c r="S19" s="10">
        <v>0.0214742929573919</v>
      </c>
      <c r="T19" s="10">
        <v>0.0198261983845859</v>
      </c>
      <c r="U19" s="10">
        <v>0.0188579307855828</v>
      </c>
    </row>
    <row r="20" ht="15.75" customHeight="1">
      <c r="A20" s="10"/>
      <c r="B20" s="11"/>
      <c r="C20" s="12"/>
      <c r="D20" s="11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</row>
    <row r="21" ht="15.75" customHeight="1">
      <c r="A21" s="10"/>
      <c r="B21" s="11"/>
      <c r="C21" s="12"/>
      <c r="D21" s="11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</row>
    <row r="22" ht="15.75" customHeight="1">
      <c r="A22" s="10"/>
      <c r="B22" s="11"/>
      <c r="C22" s="12"/>
      <c r="D22" s="11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</row>
    <row r="23" ht="15.75" customHeight="1">
      <c r="A23" s="10"/>
      <c r="B23" s="11"/>
      <c r="C23" s="12"/>
      <c r="D23" s="11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</row>
    <row r="24" ht="15.75" customHeight="1">
      <c r="A24" s="10"/>
      <c r="B24" s="11"/>
      <c r="C24" s="12"/>
      <c r="D24" s="11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</row>
    <row r="25" ht="15.75" customHeight="1">
      <c r="A25" s="10"/>
      <c r="B25" s="11"/>
      <c r="C25" s="12"/>
      <c r="D25" s="11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</row>
    <row r="26" ht="15.75" customHeight="1">
      <c r="A26" s="11"/>
      <c r="B26" s="11"/>
      <c r="C26" s="12"/>
      <c r="D26" s="11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</row>
    <row r="27" ht="15.75" customHeight="1">
      <c r="A27" s="4" t="s">
        <v>51</v>
      </c>
      <c r="B27" s="11"/>
      <c r="C27" s="12"/>
      <c r="D27" s="11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</row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4" width="10.56"/>
    <col customWidth="1" min="5" max="5" width="19.67"/>
    <col customWidth="1" min="6" max="6" width="21.11"/>
    <col customWidth="1" min="7" max="7" width="22.11"/>
    <col customWidth="1" min="8" max="26" width="10.56"/>
  </cols>
  <sheetData>
    <row r="1" ht="15.75" customHeight="1">
      <c r="A1" s="9" t="s">
        <v>0</v>
      </c>
      <c r="B1" s="9" t="s">
        <v>1</v>
      </c>
      <c r="C1" s="9" t="s">
        <v>2</v>
      </c>
      <c r="D1" s="9" t="s">
        <v>3</v>
      </c>
      <c r="E1" s="9" t="s">
        <v>70</v>
      </c>
      <c r="F1" s="9" t="s">
        <v>71</v>
      </c>
      <c r="G1" s="9" t="s">
        <v>72</v>
      </c>
    </row>
    <row r="2" ht="15.75" customHeight="1">
      <c r="A2" s="10" t="s">
        <v>52</v>
      </c>
      <c r="B2" s="10">
        <v>3.0</v>
      </c>
      <c r="C2" s="10" t="s">
        <v>22</v>
      </c>
      <c r="D2" s="10" t="s">
        <v>23</v>
      </c>
      <c r="E2" s="10">
        <v>68324.0686655608</v>
      </c>
      <c r="F2" s="10">
        <f>31862.4625199704</f>
        <v>31862.46252</v>
      </c>
      <c r="G2" s="10">
        <f>38862.7580056668</f>
        <v>38862.75801</v>
      </c>
    </row>
    <row r="3" ht="15.75" customHeight="1">
      <c r="A3" s="10" t="s">
        <v>53</v>
      </c>
      <c r="B3" s="10">
        <v>3.0</v>
      </c>
      <c r="C3" s="10" t="s">
        <v>25</v>
      </c>
      <c r="D3" s="10" t="s">
        <v>23</v>
      </c>
      <c r="E3" s="10">
        <v>78979.788801181</v>
      </c>
      <c r="F3" s="10">
        <v>29499.6507414475</v>
      </c>
      <c r="G3" s="10">
        <f>46581.758354684</f>
        <v>46581.75835</v>
      </c>
    </row>
    <row r="4" ht="15.75" customHeight="1">
      <c r="A4" s="10" t="s">
        <v>54</v>
      </c>
      <c r="B4" s="11">
        <v>5.0</v>
      </c>
      <c r="C4" s="12" t="s">
        <v>25</v>
      </c>
      <c r="D4" s="11" t="s">
        <v>23</v>
      </c>
      <c r="E4" s="10">
        <v>78987.3847650152</v>
      </c>
      <c r="F4" s="10">
        <v>26709.7094845348</v>
      </c>
      <c r="G4" s="10">
        <f>43360.7872385142</f>
        <v>43360.78724</v>
      </c>
    </row>
    <row r="5" ht="15.75" customHeight="1">
      <c r="A5" s="10" t="s">
        <v>55</v>
      </c>
      <c r="B5" s="11">
        <v>5.0</v>
      </c>
      <c r="C5" s="12" t="s">
        <v>22</v>
      </c>
      <c r="D5" s="11" t="s">
        <v>23</v>
      </c>
      <c r="E5" s="10">
        <v>80414.222826786</v>
      </c>
      <c r="F5" s="10">
        <v>28432.6448481919</v>
      </c>
      <c r="G5" s="10">
        <f>40678.8783345992</f>
        <v>40678.87833</v>
      </c>
    </row>
    <row r="6" ht="15.75" customHeight="1">
      <c r="A6" s="10" t="s">
        <v>56</v>
      </c>
      <c r="B6" s="11">
        <v>6.0</v>
      </c>
      <c r="C6" s="12" t="s">
        <v>22</v>
      </c>
      <c r="D6" s="11" t="s">
        <v>23</v>
      </c>
      <c r="E6" s="10">
        <v>75875.2067808799</v>
      </c>
      <c r="F6" s="10">
        <v>27365.728528259</v>
      </c>
      <c r="G6" s="10">
        <f>29388.8756370635</f>
        <v>29388.87564</v>
      </c>
    </row>
    <row r="7" ht="15.75" customHeight="1">
      <c r="A7" s="10" t="s">
        <v>57</v>
      </c>
      <c r="B7" s="11">
        <v>6.0</v>
      </c>
      <c r="C7" s="12" t="s">
        <v>25</v>
      </c>
      <c r="D7" s="11" t="s">
        <v>23</v>
      </c>
      <c r="E7" s="10">
        <v>84540.2157606251</v>
      </c>
      <c r="F7" s="10">
        <v>28911.2243099464</v>
      </c>
      <c r="G7" s="10">
        <f>38015.9713959269</f>
        <v>38015.9714</v>
      </c>
    </row>
    <row r="8" ht="15.75" customHeight="1">
      <c r="A8" s="10" t="s">
        <v>58</v>
      </c>
      <c r="B8" s="11">
        <v>8.0</v>
      </c>
      <c r="C8" s="12" t="s">
        <v>22</v>
      </c>
      <c r="D8" s="11" t="s">
        <v>23</v>
      </c>
      <c r="E8" s="10">
        <v>82941.2834504561</v>
      </c>
      <c r="F8" s="10">
        <v>31626.1984790761</v>
      </c>
      <c r="G8" s="10">
        <f>38044.2944614868</f>
        <v>38044.29446</v>
      </c>
    </row>
    <row r="9" ht="15.75" customHeight="1">
      <c r="A9" s="10" t="s">
        <v>59</v>
      </c>
      <c r="B9" s="11">
        <v>8.0</v>
      </c>
      <c r="C9" s="12" t="s">
        <v>25</v>
      </c>
      <c r="D9" s="11" t="s">
        <v>23</v>
      </c>
      <c r="E9" s="10">
        <v>80882.0053403731</v>
      </c>
      <c r="F9" s="10">
        <v>31524.9002857034</v>
      </c>
      <c r="G9" s="10">
        <v>52135.8980931499</v>
      </c>
    </row>
    <row r="10" ht="15.75" customHeight="1">
      <c r="A10" s="10" t="s">
        <v>60</v>
      </c>
      <c r="B10" s="11">
        <v>12.0</v>
      </c>
      <c r="C10" s="12" t="s">
        <v>22</v>
      </c>
      <c r="D10" s="12" t="s">
        <v>27</v>
      </c>
      <c r="E10" s="10">
        <v>77153.2681928871</v>
      </c>
      <c r="F10" s="10">
        <v>26867.9578869701</v>
      </c>
      <c r="G10" s="10">
        <v>36618.031216002</v>
      </c>
    </row>
    <row r="11" ht="15.75" customHeight="1">
      <c r="A11" s="10" t="s">
        <v>61</v>
      </c>
      <c r="B11" s="11">
        <v>12.0</v>
      </c>
      <c r="C11" s="12" t="s">
        <v>25</v>
      </c>
      <c r="D11" s="12" t="s">
        <v>27</v>
      </c>
      <c r="E11" s="10">
        <v>68337.7553498064</v>
      </c>
      <c r="F11" s="10">
        <v>28271.2192864919</v>
      </c>
      <c r="G11" s="10">
        <v>37581.4729294476</v>
      </c>
    </row>
    <row r="12" ht="15.75" customHeight="1">
      <c r="A12" s="10" t="s">
        <v>62</v>
      </c>
      <c r="B12" s="11">
        <v>14.0</v>
      </c>
      <c r="C12" s="12" t="s">
        <v>22</v>
      </c>
      <c r="D12" s="12" t="s">
        <v>27</v>
      </c>
      <c r="E12" s="10">
        <v>72053.6744115041</v>
      </c>
      <c r="F12" s="10">
        <v>16947.1164331602</v>
      </c>
      <c r="G12" s="10">
        <v>44665.9385385185</v>
      </c>
    </row>
    <row r="13" ht="15.75" customHeight="1">
      <c r="A13" s="10" t="s">
        <v>63</v>
      </c>
      <c r="B13" s="11">
        <v>14.0</v>
      </c>
      <c r="C13" s="12" t="s">
        <v>25</v>
      </c>
      <c r="D13" s="12" t="s">
        <v>27</v>
      </c>
      <c r="E13" s="10">
        <v>68576.9032764196</v>
      </c>
      <c r="F13" s="10">
        <v>21541.6985066115</v>
      </c>
      <c r="G13" s="10">
        <v>36866.957598015</v>
      </c>
    </row>
    <row r="14" ht="15.75" customHeight="1">
      <c r="A14" s="10" t="s">
        <v>64</v>
      </c>
      <c r="B14" s="11">
        <v>15.0</v>
      </c>
      <c r="C14" s="12" t="s">
        <v>22</v>
      </c>
      <c r="D14" s="12" t="s">
        <v>27</v>
      </c>
      <c r="E14" s="10">
        <v>63771.7509740873</v>
      </c>
      <c r="F14" s="10">
        <v>19132.5417223129</v>
      </c>
      <c r="G14" s="10">
        <v>34657.5385060717</v>
      </c>
    </row>
    <row r="15" ht="15.75" customHeight="1">
      <c r="A15" s="10" t="s">
        <v>65</v>
      </c>
      <c r="B15" s="11">
        <v>15.0</v>
      </c>
      <c r="C15" s="12" t="s">
        <v>25</v>
      </c>
      <c r="D15" s="12" t="s">
        <v>27</v>
      </c>
      <c r="E15" s="10">
        <v>81937.6931021659</v>
      </c>
      <c r="F15" s="10">
        <v>20398.8708012243</v>
      </c>
      <c r="G15" s="10">
        <v>43570.9449264943</v>
      </c>
    </row>
    <row r="16" ht="15.75" customHeight="1">
      <c r="A16" s="10" t="s">
        <v>66</v>
      </c>
      <c r="B16" s="11">
        <v>16.0</v>
      </c>
      <c r="C16" s="12" t="s">
        <v>22</v>
      </c>
      <c r="D16" s="12" t="s">
        <v>27</v>
      </c>
      <c r="E16" s="10">
        <v>68526.2952099481</v>
      </c>
      <c r="F16" s="10">
        <v>14481.9790774586</v>
      </c>
      <c r="G16" s="10">
        <v>40246.5000756455</v>
      </c>
    </row>
    <row r="17" ht="15.75" customHeight="1">
      <c r="A17" s="10" t="s">
        <v>67</v>
      </c>
      <c r="B17" s="11">
        <v>16.0</v>
      </c>
      <c r="C17" s="12" t="s">
        <v>25</v>
      </c>
      <c r="D17" s="12" t="s">
        <v>27</v>
      </c>
      <c r="E17" s="10">
        <v>60956.779732834</v>
      </c>
      <c r="F17" s="10">
        <v>15205.965326479</v>
      </c>
      <c r="G17" s="10">
        <v>57445.7423522853</v>
      </c>
    </row>
    <row r="18" ht="15.75" customHeight="1">
      <c r="A18" s="10" t="s">
        <v>68</v>
      </c>
      <c r="B18" s="11">
        <v>19.0</v>
      </c>
      <c r="C18" s="12" t="s">
        <v>22</v>
      </c>
      <c r="D18" s="12" t="s">
        <v>27</v>
      </c>
      <c r="E18" s="10">
        <v>73488.4635592572</v>
      </c>
      <c r="F18" s="10">
        <v>14096.3597505676</v>
      </c>
      <c r="G18" s="10">
        <v>51260.2740881775</v>
      </c>
    </row>
    <row r="19" ht="15.75" customHeight="1">
      <c r="A19" s="10" t="s">
        <v>69</v>
      </c>
      <c r="B19" s="13">
        <v>19.0</v>
      </c>
      <c r="C19" s="12" t="s">
        <v>25</v>
      </c>
      <c r="D19" s="12" t="s">
        <v>27</v>
      </c>
      <c r="E19" s="10">
        <v>81048.3001435526</v>
      </c>
      <c r="F19" s="10">
        <v>13415.3587686697</v>
      </c>
      <c r="G19" s="10">
        <v>59642.3065355465</v>
      </c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2-10T21:10:14Z</dcterms:created>
  <dc:creator>Kyere, Felix Akwasi</dc:creator>
</cp:coreProperties>
</file>